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Yuchao Xiao\Desktop\PO_fanrujie\修改\"/>
    </mc:Choice>
  </mc:AlternateContent>
  <xr:revisionPtr revIDLastSave="0" documentId="13_ncr:1_{E3928B8A-CDB5-4297-863B-F3EC4EF824F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n illustration of the data" sheetId="1" r:id="rId1"/>
    <sheet name="Descriptive statistics" sheetId="2" r:id="rId2"/>
    <sheet name="Rare economic disasters in the" sheetId="3" r:id="rId3"/>
    <sheet name="Fig_1" sheetId="4" r:id="rId4"/>
    <sheet name="Fig_2" sheetId="5" r:id="rId5"/>
    <sheet name="Fig_3" sheetId="6" r:id="rId6"/>
    <sheet name="Fig_4" sheetId="7" r:id="rId7"/>
    <sheet name="Fig_5" sheetId="9" r:id="rId8"/>
    <sheet name="Fig_6" sheetId="10" r:id="rId9"/>
    <sheet name="Fig_7" sheetId="11" r:id="rId10"/>
    <sheet name="Fig_8" sheetId="12" r:id="rId11"/>
    <sheet name="Fig_9" sheetId="13" r:id="rId12"/>
    <sheet name="Fig_10" sheetId="14" r:id="rId13"/>
    <sheet name="Sheet11" sheetId="15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0" l="1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2" i="10"/>
</calcChain>
</file>

<file path=xl/sharedStrings.xml><?xml version="1.0" encoding="utf-8"?>
<sst xmlns="http://schemas.openxmlformats.org/spreadsheetml/2006/main" count="236" uniqueCount="170">
  <si>
    <t>Argentina</t>
  </si>
  <si>
    <t>Australia</t>
  </si>
  <si>
    <t>Austria</t>
  </si>
  <si>
    <t>Belgium</t>
  </si>
  <si>
    <t>Brazil</t>
  </si>
  <si>
    <t>Canada</t>
  </si>
  <si>
    <t>Chile</t>
  </si>
  <si>
    <t>China</t>
  </si>
  <si>
    <t>Colombia</t>
  </si>
  <si>
    <t>Denmark</t>
  </si>
  <si>
    <t>Egypt</t>
  </si>
  <si>
    <t>Finland</t>
  </si>
  <si>
    <t>France</t>
  </si>
  <si>
    <t>Germany</t>
  </si>
  <si>
    <t>Greece</t>
  </si>
  <si>
    <t>Iceland</t>
  </si>
  <si>
    <t>India</t>
  </si>
  <si>
    <t>Indonesia</t>
  </si>
  <si>
    <t>Italy</t>
  </si>
  <si>
    <t>Japan</t>
  </si>
  <si>
    <t>Korea</t>
  </si>
  <si>
    <t>Mexico</t>
  </si>
  <si>
    <t>Malaysia</t>
  </si>
  <si>
    <t>1940-1946</t>
  </si>
  <si>
    <t>Netherlands</t>
  </si>
  <si>
    <t>1810-1813</t>
  </si>
  <si>
    <t>New Zealand</t>
  </si>
  <si>
    <t>Norway</t>
  </si>
  <si>
    <t>Peru</t>
  </si>
  <si>
    <t>Philippines</t>
  </si>
  <si>
    <t>Portugal</t>
  </si>
  <si>
    <t>Russia</t>
  </si>
  <si>
    <t>S. Africa</t>
  </si>
  <si>
    <t>Singapore</t>
  </si>
  <si>
    <t>1940-1947</t>
  </si>
  <si>
    <t>Spain</t>
  </si>
  <si>
    <t>Sri Lanka</t>
  </si>
  <si>
    <t>Sweden</t>
  </si>
  <si>
    <t>Switzerland</t>
  </si>
  <si>
    <t>Turkey</t>
  </si>
  <si>
    <t>United Kingdom</t>
  </si>
  <si>
    <t>1859-1867</t>
  </si>
  <si>
    <t>Uruguay</t>
  </si>
  <si>
    <t>United States</t>
  </si>
  <si>
    <t>1860-1868</t>
  </si>
  <si>
    <t>Venezuela</t>
  </si>
  <si>
    <t>Start date</t>
    <phoneticPr fontId="1" type="noConversion"/>
  </si>
  <si>
    <t>Ending date</t>
    <phoneticPr fontId="1" type="noConversion"/>
  </si>
  <si>
    <t>Missingness</t>
    <phoneticPr fontId="1" type="noConversion"/>
  </si>
  <si>
    <t xml:space="preserve">Observed number </t>
  </si>
  <si>
    <t xml:space="preserve">Mean value </t>
  </si>
  <si>
    <t xml:space="preserve">Standard deviation </t>
  </si>
  <si>
    <t xml:space="preserve">Maximum value </t>
  </si>
  <si>
    <t>Minimum value</t>
  </si>
  <si>
    <t xml:space="preserve">Median </t>
    <phoneticPr fontId="1" type="noConversion"/>
  </si>
  <si>
    <t xml:space="preserve">Skewness </t>
    <phoneticPr fontId="1" type="noConversion"/>
  </si>
  <si>
    <t xml:space="preserve">Kurtosis </t>
    <phoneticPr fontId="1" type="noConversion"/>
  </si>
  <si>
    <t>Descriptive statistics on the growth rate of real consumption expenditure per capita by country</t>
  </si>
  <si>
    <t>Year</t>
    <phoneticPr fontId="1" type="noConversion"/>
  </si>
  <si>
    <r>
      <t>Swede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26</t>
    </r>
    <r>
      <rPr>
        <sz val="11"/>
        <color theme="1"/>
        <rFont val="等线"/>
        <family val="2"/>
      </rPr>
      <t>）</t>
    </r>
    <phoneticPr fontId="1" type="noConversion"/>
  </si>
  <si>
    <r>
      <t>Swede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9.88</t>
    </r>
    <r>
      <rPr>
        <sz val="11"/>
        <color theme="1"/>
        <rFont val="等线"/>
        <family val="2"/>
      </rPr>
      <t>）</t>
    </r>
    <phoneticPr fontId="1" type="noConversion"/>
  </si>
  <si>
    <r>
      <t>Netherland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9.78</t>
    </r>
    <r>
      <rPr>
        <sz val="11"/>
        <color theme="1"/>
        <rFont val="等线"/>
        <family val="2"/>
      </rPr>
      <t>）</t>
    </r>
    <phoneticPr fontId="1" type="noConversion"/>
  </si>
  <si>
    <r>
      <t>Swede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57</t>
    </r>
    <r>
      <rPr>
        <sz val="11"/>
        <color theme="1"/>
        <rFont val="等线"/>
        <family val="2"/>
      </rPr>
      <t>）</t>
    </r>
    <phoneticPr fontId="1" type="noConversion"/>
  </si>
  <si>
    <r>
      <t>Swede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76</t>
    </r>
    <r>
      <rPr>
        <sz val="11"/>
        <color theme="1"/>
        <rFont val="等线"/>
        <family val="2"/>
      </rPr>
      <t>）</t>
    </r>
    <phoneticPr fontId="1" type="noConversion"/>
  </si>
  <si>
    <r>
      <t>Franc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6.87</t>
    </r>
    <r>
      <rPr>
        <sz val="11"/>
        <color theme="1"/>
        <rFont val="等线"/>
        <family val="2"/>
      </rPr>
      <t>）</t>
    </r>
    <phoneticPr fontId="1" type="noConversion"/>
  </si>
  <si>
    <r>
      <t>United State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8.14</t>
    </r>
    <r>
      <rPr>
        <sz val="11"/>
        <color theme="1"/>
        <rFont val="等线"/>
        <family val="2"/>
      </rPr>
      <t>）</t>
    </r>
    <phoneticPr fontId="1" type="noConversion"/>
  </si>
  <si>
    <r>
      <t>Norwa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9.03</t>
    </r>
    <r>
      <rPr>
        <sz val="11"/>
        <color theme="1"/>
        <rFont val="等线"/>
        <family val="2"/>
      </rPr>
      <t>）</t>
    </r>
    <phoneticPr fontId="1" type="noConversion"/>
  </si>
  <si>
    <r>
      <t>Norwa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7.68</t>
    </r>
    <r>
      <rPr>
        <sz val="11"/>
        <color theme="1"/>
        <rFont val="等线"/>
        <family val="2"/>
      </rPr>
      <t>）</t>
    </r>
    <phoneticPr fontId="1" type="noConversion"/>
  </si>
  <si>
    <r>
      <t>Franc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71</t>
    </r>
    <r>
      <rPr>
        <sz val="11"/>
        <color theme="1"/>
        <rFont val="等线"/>
        <family val="2"/>
      </rPr>
      <t>）</t>
    </r>
    <phoneticPr fontId="1" type="noConversion"/>
  </si>
  <si>
    <r>
      <t>Switzer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17</t>
    </r>
    <r>
      <rPr>
        <sz val="11"/>
        <color theme="1"/>
        <rFont val="等线"/>
        <family val="2"/>
      </rPr>
      <t>）</t>
    </r>
    <phoneticPr fontId="1" type="noConversion"/>
  </si>
  <si>
    <r>
      <t>United State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50</t>
    </r>
    <r>
      <rPr>
        <sz val="11"/>
        <color theme="1"/>
        <rFont val="等线"/>
        <family val="2"/>
      </rPr>
      <t>）</t>
    </r>
    <phoneticPr fontId="1" type="noConversion"/>
  </si>
  <si>
    <r>
      <t>Switzer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9.62</t>
    </r>
    <r>
      <rPr>
        <sz val="11"/>
        <color theme="1"/>
        <rFont val="等线"/>
        <family val="2"/>
      </rPr>
      <t>）</t>
    </r>
    <phoneticPr fontId="1" type="noConversion"/>
  </si>
  <si>
    <r>
      <t>Switzer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71</t>
    </r>
    <r>
      <rPr>
        <sz val="11"/>
        <color theme="1"/>
        <rFont val="等线"/>
        <family val="2"/>
      </rPr>
      <t>）</t>
    </r>
    <phoneticPr fontId="1" type="noConversion"/>
  </si>
  <si>
    <r>
      <t>Swede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49</t>
    </r>
    <r>
      <rPr>
        <sz val="11"/>
        <color theme="1"/>
        <rFont val="等线"/>
        <family val="2"/>
      </rPr>
      <t>）</t>
    </r>
    <phoneticPr fontId="1" type="noConversion"/>
  </si>
  <si>
    <r>
      <t>Switzer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04</t>
    </r>
    <r>
      <rPr>
        <sz val="11"/>
        <color theme="1"/>
        <rFont val="等线"/>
        <family val="2"/>
      </rPr>
      <t>）</t>
    </r>
    <phoneticPr fontId="1" type="noConversion"/>
  </si>
  <si>
    <r>
      <t>Switzer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9.54</t>
    </r>
    <r>
      <rPr>
        <sz val="11"/>
        <color theme="1"/>
        <rFont val="等线"/>
        <family val="2"/>
      </rPr>
      <t>）</t>
    </r>
    <phoneticPr fontId="1" type="noConversion"/>
  </si>
  <si>
    <r>
      <t>Fin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84</t>
    </r>
    <r>
      <rPr>
        <sz val="11"/>
        <color theme="1"/>
        <rFont val="等线"/>
        <family val="2"/>
      </rPr>
      <t>）</t>
    </r>
    <phoneticPr fontId="1" type="noConversion"/>
  </si>
  <si>
    <r>
      <t>Swede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49</t>
    </r>
    <r>
      <rPr>
        <sz val="11"/>
        <color theme="1"/>
        <rFont val="等线"/>
        <family val="2"/>
      </rPr>
      <t>）</t>
    </r>
    <phoneticPr fontId="1" type="noConversion"/>
  </si>
  <si>
    <r>
      <t>Denmark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78</t>
    </r>
    <r>
      <rPr>
        <sz val="11"/>
        <color theme="1"/>
        <rFont val="等线"/>
        <family val="2"/>
      </rPr>
      <t>）</t>
    </r>
    <phoneticPr fontId="1" type="noConversion"/>
  </si>
  <si>
    <r>
      <t>Canad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83</t>
    </r>
    <r>
      <rPr>
        <sz val="11"/>
        <color theme="1"/>
        <rFont val="等线"/>
        <family val="2"/>
      </rPr>
      <t>）</t>
    </r>
    <phoneticPr fontId="1" type="noConversion"/>
  </si>
  <si>
    <r>
      <t>Switzer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82</t>
    </r>
    <r>
      <rPr>
        <sz val="11"/>
        <color theme="1"/>
        <rFont val="等线"/>
        <family val="2"/>
      </rPr>
      <t>）</t>
    </r>
    <phoneticPr fontId="1" type="noConversion"/>
  </si>
  <si>
    <r>
      <t>Norwa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7.83</t>
    </r>
    <r>
      <rPr>
        <sz val="11"/>
        <color theme="1"/>
        <rFont val="等线"/>
        <family val="2"/>
      </rPr>
      <t>）</t>
    </r>
    <phoneticPr fontId="1" type="noConversion"/>
  </si>
  <si>
    <r>
      <t>Turke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7.31</t>
    </r>
    <r>
      <rPr>
        <sz val="11"/>
        <color theme="1"/>
        <rFont val="等线"/>
        <family val="2"/>
      </rPr>
      <t>）</t>
    </r>
    <phoneticPr fontId="1" type="noConversion"/>
  </si>
  <si>
    <r>
      <t>Switzer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6.39</t>
    </r>
    <r>
      <rPr>
        <sz val="11"/>
        <color theme="1"/>
        <rFont val="等线"/>
        <family val="2"/>
      </rPr>
      <t>）</t>
    </r>
    <phoneticPr fontId="1" type="noConversion"/>
  </si>
  <si>
    <r>
      <t>Switzer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6.54</t>
    </r>
    <r>
      <rPr>
        <sz val="11"/>
        <color theme="1"/>
        <rFont val="等线"/>
        <family val="2"/>
      </rPr>
      <t>）</t>
    </r>
    <phoneticPr fontId="1" type="noConversion"/>
  </si>
  <si>
    <r>
      <t>Switzer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8.49</t>
    </r>
    <r>
      <rPr>
        <sz val="11"/>
        <color theme="1"/>
        <rFont val="等线"/>
        <family val="2"/>
      </rPr>
      <t>）</t>
    </r>
    <phoneticPr fontId="1" type="noConversion"/>
  </si>
  <si>
    <r>
      <t>United State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7.53</t>
    </r>
    <r>
      <rPr>
        <sz val="11"/>
        <color theme="1"/>
        <rFont val="等线"/>
        <family val="2"/>
      </rPr>
      <t>）</t>
    </r>
    <phoneticPr fontId="1" type="noConversion"/>
  </si>
  <si>
    <r>
      <t>Spai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42</t>
    </r>
    <r>
      <rPr>
        <sz val="11"/>
        <color theme="1"/>
        <rFont val="等线"/>
        <family val="2"/>
      </rPr>
      <t>）</t>
    </r>
    <phoneticPr fontId="1" type="noConversion"/>
  </si>
  <si>
    <r>
      <t>New Zea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9.55</t>
    </r>
    <r>
      <rPr>
        <sz val="11"/>
        <color theme="1"/>
        <rFont val="等线"/>
        <family val="2"/>
      </rPr>
      <t>）</t>
    </r>
    <phoneticPr fontId="1" type="noConversion"/>
  </si>
  <si>
    <r>
      <t>Argentin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68</t>
    </r>
    <r>
      <rPr>
        <sz val="11"/>
        <color theme="1"/>
        <rFont val="等线"/>
        <family val="2"/>
      </rPr>
      <t>）</t>
    </r>
    <phoneticPr fontId="1" type="noConversion"/>
  </si>
  <si>
    <r>
      <t>Brazi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25</t>
    </r>
    <r>
      <rPr>
        <sz val="11"/>
        <color theme="1"/>
        <rFont val="等线"/>
        <family val="2"/>
      </rPr>
      <t>）</t>
    </r>
    <phoneticPr fontId="1" type="noConversion"/>
  </si>
  <si>
    <r>
      <t>Taiwa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61</t>
    </r>
    <r>
      <rPr>
        <sz val="11"/>
        <color theme="1"/>
        <rFont val="等线"/>
        <family val="2"/>
      </rPr>
      <t>）</t>
    </r>
    <phoneticPr fontId="1" type="noConversion"/>
  </si>
  <si>
    <r>
      <t>Argentin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2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Brazi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8.93</t>
    </r>
    <r>
      <rPr>
        <sz val="11"/>
        <color theme="1"/>
        <rFont val="等线"/>
        <family val="2"/>
      </rPr>
      <t>）</t>
    </r>
    <phoneticPr fontId="1" type="noConversion"/>
  </si>
  <si>
    <r>
      <t>Canad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79</t>
    </r>
    <r>
      <rPr>
        <sz val="11"/>
        <color theme="1"/>
        <rFont val="等线"/>
        <family val="2"/>
      </rPr>
      <t>）</t>
    </r>
    <phoneticPr fontId="1" type="noConversion"/>
  </si>
  <si>
    <r>
      <t>Austr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3.21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Belgium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3.7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Canad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2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German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94</t>
    </r>
    <r>
      <rPr>
        <sz val="11"/>
        <color theme="1"/>
        <rFont val="等线"/>
        <family val="2"/>
      </rPr>
      <t>）</t>
    </r>
    <phoneticPr fontId="1" type="noConversion"/>
  </si>
  <si>
    <r>
      <t>Belgium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8.5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Chil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8.6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Franc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9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Portuga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9.1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Turke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6.78</t>
    </r>
    <r>
      <rPr>
        <sz val="11"/>
        <color theme="1"/>
        <rFont val="等线"/>
        <family val="2"/>
      </rPr>
      <t>）</t>
    </r>
    <phoneticPr fontId="1" type="noConversion"/>
  </si>
  <si>
    <r>
      <t>Austr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7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German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52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Mexico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9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Portuga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5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United Kingdom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41</t>
    </r>
    <r>
      <rPr>
        <sz val="11"/>
        <color theme="1"/>
        <rFont val="等线"/>
        <family val="2"/>
      </rPr>
      <t>）</t>
    </r>
    <phoneticPr fontId="1" type="noConversion"/>
  </si>
  <si>
    <r>
      <t>Austral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6.3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Belgium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3.9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Fin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9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German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72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Norwa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09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Rus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4.69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Turke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6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United Kingdom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9.71</t>
    </r>
    <r>
      <rPr>
        <sz val="11"/>
        <color theme="1"/>
        <rFont val="等线"/>
        <family val="2"/>
      </rPr>
      <t>）</t>
    </r>
    <phoneticPr fontId="1" type="noConversion"/>
  </si>
  <si>
    <r>
      <t>Austr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8.2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Fin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8.7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Malay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16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Netherland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48.54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Norwa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9.83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Rus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9.43</t>
    </r>
    <r>
      <rPr>
        <sz val="11"/>
        <color theme="1"/>
        <rFont val="等线"/>
        <family val="2"/>
      </rPr>
      <t>）</t>
    </r>
    <phoneticPr fontId="1" type="noConversion"/>
  </si>
  <si>
    <r>
      <t>Canad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0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Malay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2.6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Singapor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21</t>
    </r>
    <r>
      <rPr>
        <sz val="11"/>
        <color theme="1"/>
        <rFont val="等线"/>
        <family val="2"/>
      </rPr>
      <t>）</t>
    </r>
    <phoneticPr fontId="1" type="noConversion"/>
  </si>
  <si>
    <r>
      <t>Egyp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8.26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Malay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3.7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Rus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8.91</t>
    </r>
    <r>
      <rPr>
        <sz val="11"/>
        <color theme="1"/>
        <rFont val="等线"/>
        <family val="2"/>
      </rPr>
      <t>）</t>
    </r>
    <phoneticPr fontId="1" type="noConversion"/>
  </si>
  <si>
    <r>
      <t>Brazi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8.34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Canad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2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Denmark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1.61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Egyp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0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Norwa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9.13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Swede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72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United State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8.41</t>
    </r>
    <r>
      <rPr>
        <sz val="11"/>
        <color theme="1"/>
        <rFont val="等线"/>
        <family val="2"/>
      </rPr>
      <t>）</t>
    </r>
    <phoneticPr fontId="1" type="noConversion"/>
  </si>
  <si>
    <r>
      <t>Chil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2.2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New Zea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77</t>
    </r>
    <r>
      <rPr>
        <sz val="11"/>
        <color theme="1"/>
        <rFont val="等线"/>
        <family val="2"/>
      </rPr>
      <t>）</t>
    </r>
    <phoneticPr fontId="1" type="noConversion"/>
  </si>
  <si>
    <r>
      <t>German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17</t>
    </r>
    <r>
      <rPr>
        <sz val="11"/>
        <color theme="1"/>
        <rFont val="等线"/>
        <family val="2"/>
      </rPr>
      <t>）</t>
    </r>
    <phoneticPr fontId="1" type="noConversion"/>
  </si>
  <si>
    <r>
      <t>Chil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3.68</t>
    </r>
    <r>
      <rPr>
        <sz val="11"/>
        <color theme="1"/>
        <rFont val="等线"/>
        <family val="2"/>
      </rPr>
      <t>）</t>
    </r>
    <phoneticPr fontId="1" type="noConversion"/>
  </si>
  <si>
    <r>
      <t>Colomb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2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Malay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12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Peru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3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United State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8.28</t>
    </r>
    <r>
      <rPr>
        <sz val="11"/>
        <color theme="1"/>
        <rFont val="等线"/>
        <family val="2"/>
      </rPr>
      <t>）</t>
    </r>
    <phoneticPr fontId="1" type="noConversion"/>
  </si>
  <si>
    <r>
      <t>Argentin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86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Austral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3.6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Chil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3.3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Malay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0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New Zea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9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Venezuel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6.19</t>
    </r>
    <r>
      <rPr>
        <sz val="11"/>
        <color theme="1"/>
        <rFont val="等线"/>
        <family val="2"/>
      </rPr>
      <t>）</t>
    </r>
    <phoneticPr fontId="1" type="noConversion"/>
  </si>
  <si>
    <r>
      <t>Canad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4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Mexico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49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United State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66</t>
    </r>
    <r>
      <rPr>
        <sz val="11"/>
        <color theme="1"/>
        <rFont val="等线"/>
        <family val="2"/>
      </rPr>
      <t>）</t>
    </r>
    <phoneticPr fontId="1" type="noConversion"/>
  </si>
  <si>
    <r>
      <t>Venezuel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6.98</t>
    </r>
    <r>
      <rPr>
        <sz val="11"/>
        <color theme="1"/>
        <rFont val="等线"/>
        <family val="2"/>
      </rPr>
      <t>）</t>
    </r>
    <phoneticPr fontId="1" type="noConversion"/>
  </si>
  <si>
    <r>
      <t>Portuga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5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Spai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57.16</t>
    </r>
    <r>
      <rPr>
        <sz val="11"/>
        <color theme="1"/>
        <rFont val="等线"/>
        <family val="2"/>
      </rPr>
      <t>）</t>
    </r>
    <phoneticPr fontId="1" type="noConversion"/>
  </si>
  <si>
    <r>
      <t>Austral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3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Greec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3.67</t>
    </r>
    <r>
      <rPr>
        <sz val="11"/>
        <color theme="1"/>
        <rFont val="等线"/>
        <family val="2"/>
      </rPr>
      <t>）</t>
    </r>
    <phoneticPr fontId="1" type="noConversion"/>
  </si>
  <si>
    <r>
      <t>Belgium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41.56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Franc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8.2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Ital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7.2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Rus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88</t>
    </r>
    <r>
      <rPr>
        <sz val="11"/>
        <color theme="1"/>
        <rFont val="等线"/>
        <family val="2"/>
      </rPr>
      <t>）</t>
    </r>
    <phoneticPr fontId="1" type="noConversion"/>
  </si>
  <si>
    <r>
      <t>Austr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0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Colomb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54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Franc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4.4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German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59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Greec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6.44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Fin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9.19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Rus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56.79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Taiwa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8.61</t>
    </r>
    <r>
      <rPr>
        <sz val="11"/>
        <color theme="1"/>
        <rFont val="等线"/>
        <family val="2"/>
      </rPr>
      <t>）</t>
    </r>
    <phoneticPr fontId="1" type="noConversion"/>
  </si>
  <si>
    <r>
      <t>Austral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2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Colomb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6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Franc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73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Ital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2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Kore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39</t>
    </r>
    <r>
      <rPr>
        <sz val="11"/>
        <color theme="1"/>
        <rFont val="等线"/>
        <family val="2"/>
      </rPr>
      <t>）</t>
    </r>
    <phoneticPr fontId="1" type="noConversion"/>
  </si>
  <si>
    <r>
      <t>Austr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4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German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46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Japa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2.8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Kore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8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Taiwa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5.99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Turke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9.48</t>
    </r>
    <r>
      <rPr>
        <sz val="11"/>
        <color theme="1"/>
        <rFont val="等线"/>
        <family val="2"/>
      </rPr>
      <t>）</t>
    </r>
    <phoneticPr fontId="1" type="noConversion"/>
  </si>
  <si>
    <r>
      <t>German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2.0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Ital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74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Japa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45.3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Kore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2.62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New Zea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0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Spai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26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Swede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64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Taiwa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53.62</t>
    </r>
    <r>
      <rPr>
        <sz val="11"/>
        <color theme="1"/>
        <rFont val="等线"/>
        <family val="2"/>
      </rPr>
      <t>）</t>
    </r>
    <phoneticPr fontId="1" type="noConversion"/>
  </si>
  <si>
    <r>
      <t>Ind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66</t>
    </r>
    <r>
      <rPr>
        <sz val="11"/>
        <color theme="1"/>
        <rFont val="等线"/>
        <family val="2"/>
      </rPr>
      <t>）</t>
    </r>
    <phoneticPr fontId="1" type="noConversion"/>
  </si>
  <si>
    <r>
      <t>Denmark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91</t>
    </r>
    <r>
      <rPr>
        <sz val="11"/>
        <color theme="1"/>
        <rFont val="等线"/>
        <family val="2"/>
      </rPr>
      <t>）</t>
    </r>
    <phoneticPr fontId="1" type="noConversion"/>
  </si>
  <si>
    <r>
      <t>Ind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64</t>
    </r>
    <r>
      <rPr>
        <sz val="11"/>
        <color theme="1"/>
        <rFont val="等线"/>
        <family val="2"/>
      </rPr>
      <t>）</t>
    </r>
    <phoneticPr fontId="1" type="noConversion"/>
  </si>
  <si>
    <r>
      <t>Ice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88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Ind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9.81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Kore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2.5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S. Afric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9.54</t>
    </r>
    <r>
      <rPr>
        <sz val="11"/>
        <color theme="1"/>
        <rFont val="等线"/>
        <family val="2"/>
      </rPr>
      <t>）</t>
    </r>
    <phoneticPr fontId="1" type="noConversion"/>
  </si>
  <si>
    <r>
      <t>Kore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44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Singapor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08</t>
    </r>
    <r>
      <rPr>
        <sz val="11"/>
        <color theme="1"/>
        <rFont val="等线"/>
        <family val="2"/>
      </rPr>
      <t>）</t>
    </r>
    <phoneticPr fontId="1" type="noConversion"/>
  </si>
  <si>
    <r>
      <t>Kore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6.5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Malay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33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New Zea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24</t>
    </r>
    <r>
      <rPr>
        <sz val="11"/>
        <color theme="1"/>
        <rFont val="等线"/>
        <family val="2"/>
      </rPr>
      <t>）</t>
    </r>
    <phoneticPr fontId="1" type="noConversion"/>
  </si>
  <si>
    <r>
      <t>Egyp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82</t>
    </r>
    <r>
      <rPr>
        <sz val="11"/>
        <color theme="1"/>
        <rFont val="等线"/>
        <family val="2"/>
      </rPr>
      <t>）</t>
    </r>
    <phoneticPr fontId="1" type="noConversion"/>
  </si>
  <si>
    <r>
      <t>Venezuel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07</t>
    </r>
    <r>
      <rPr>
        <sz val="11"/>
        <color theme="1"/>
        <rFont val="等线"/>
        <family val="2"/>
      </rPr>
      <t>）</t>
    </r>
    <phoneticPr fontId="1" type="noConversion"/>
  </si>
  <si>
    <r>
      <t>Chin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27</t>
    </r>
    <r>
      <rPr>
        <sz val="11"/>
        <color theme="1"/>
        <rFont val="等线"/>
        <family val="2"/>
      </rPr>
      <t>）</t>
    </r>
    <phoneticPr fontId="1" type="noConversion"/>
  </si>
  <si>
    <r>
      <t>Chin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88</t>
    </r>
    <r>
      <rPr>
        <sz val="11"/>
        <color theme="1"/>
        <rFont val="等线"/>
        <family val="2"/>
      </rPr>
      <t>）</t>
    </r>
    <phoneticPr fontId="1" type="noConversion"/>
  </si>
  <si>
    <r>
      <t>Chin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86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Sri Lank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25</t>
    </r>
    <r>
      <rPr>
        <sz val="11"/>
        <color theme="1"/>
        <rFont val="等线"/>
        <family val="2"/>
      </rPr>
      <t>）</t>
    </r>
    <phoneticPr fontId="1" type="noConversion"/>
  </si>
  <si>
    <r>
      <t>Sri Lank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23</t>
    </r>
    <r>
      <rPr>
        <sz val="11"/>
        <color theme="1"/>
        <rFont val="等线"/>
        <family val="2"/>
      </rPr>
      <t>）</t>
    </r>
    <phoneticPr fontId="1" type="noConversion"/>
  </si>
  <si>
    <r>
      <t>Sri Lank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50</t>
    </r>
    <r>
      <rPr>
        <sz val="11"/>
        <color theme="1"/>
        <rFont val="等线"/>
        <family val="2"/>
      </rPr>
      <t>）</t>
    </r>
    <phoneticPr fontId="1" type="noConversion"/>
  </si>
  <si>
    <r>
      <t>Chil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5.09</t>
    </r>
    <r>
      <rPr>
        <sz val="11"/>
        <color theme="1"/>
        <rFont val="等线"/>
        <family val="2"/>
      </rPr>
      <t>）</t>
    </r>
    <phoneticPr fontId="1" type="noConversion"/>
  </si>
  <si>
    <r>
      <t>Chil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01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Ice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59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Portuga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49</t>
    </r>
    <r>
      <rPr>
        <sz val="11"/>
        <color theme="1"/>
        <rFont val="等线"/>
        <family val="2"/>
      </rPr>
      <t>）</t>
    </r>
    <phoneticPr fontId="1" type="noConversion"/>
  </si>
  <si>
    <r>
      <t>Peru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90</t>
    </r>
    <r>
      <rPr>
        <sz val="11"/>
        <color theme="1"/>
        <rFont val="等线"/>
        <family val="2"/>
      </rPr>
      <t>）</t>
    </r>
    <phoneticPr fontId="1" type="noConversion"/>
  </si>
  <si>
    <r>
      <t>Chil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4.39</t>
    </r>
    <r>
      <rPr>
        <sz val="11"/>
        <color theme="1"/>
        <rFont val="等线"/>
        <family val="2"/>
      </rPr>
      <t>）</t>
    </r>
    <phoneticPr fontId="1" type="noConversion"/>
  </si>
  <si>
    <r>
      <t>Urugua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8.55</t>
    </r>
    <r>
      <rPr>
        <sz val="11"/>
        <color theme="1"/>
        <rFont val="等线"/>
        <family val="2"/>
      </rPr>
      <t>）</t>
    </r>
    <phoneticPr fontId="1" type="noConversion"/>
  </si>
  <si>
    <r>
      <t>S. Afric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7.79</t>
    </r>
    <r>
      <rPr>
        <sz val="11"/>
        <color theme="1"/>
        <rFont val="等线"/>
        <family val="2"/>
      </rPr>
      <t>）</t>
    </r>
    <phoneticPr fontId="1" type="noConversion"/>
  </si>
  <si>
    <r>
      <t>Malay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6.00</t>
    </r>
    <r>
      <rPr>
        <sz val="11"/>
        <color theme="1"/>
        <rFont val="等线"/>
        <family val="2"/>
      </rPr>
      <t>）</t>
    </r>
    <phoneticPr fontId="1" type="noConversion"/>
  </si>
  <si>
    <r>
      <t>Indone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34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Peru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99</t>
    </r>
    <r>
      <rPr>
        <sz val="11"/>
        <color theme="1"/>
        <rFont val="等线"/>
        <family val="2"/>
      </rPr>
      <t>）</t>
    </r>
    <phoneticPr fontId="1" type="noConversion"/>
  </si>
  <si>
    <r>
      <t>Peru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1.11</t>
    </r>
    <r>
      <rPr>
        <sz val="11"/>
        <color theme="1"/>
        <rFont val="等线"/>
        <family val="2"/>
      </rPr>
      <t>）</t>
    </r>
    <phoneticPr fontId="1" type="noConversion"/>
  </si>
  <si>
    <r>
      <t>Mexico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52</t>
    </r>
    <r>
      <rPr>
        <sz val="11"/>
        <color theme="1"/>
        <rFont val="等线"/>
        <family val="2"/>
      </rPr>
      <t>）</t>
    </r>
    <phoneticPr fontId="1" type="noConversion"/>
  </si>
  <si>
    <r>
      <t>Indone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46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Kore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9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Malays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5.98</t>
    </r>
    <r>
      <rPr>
        <sz val="11"/>
        <color theme="1"/>
        <rFont val="等线"/>
        <family val="2"/>
      </rPr>
      <t>）</t>
    </r>
    <phoneticPr fontId="1" type="noConversion"/>
  </si>
  <si>
    <r>
      <t>Argentin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89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Urugua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02</t>
    </r>
    <r>
      <rPr>
        <sz val="11"/>
        <color theme="1"/>
        <rFont val="等线"/>
        <family val="2"/>
      </rPr>
      <t>）</t>
    </r>
    <phoneticPr fontId="1" type="noConversion"/>
  </si>
  <si>
    <r>
      <t>Ice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2.21</t>
    </r>
    <r>
      <rPr>
        <sz val="11"/>
        <color theme="1"/>
        <rFont val="等线"/>
        <family val="2"/>
      </rPr>
      <t>）</t>
    </r>
    <phoneticPr fontId="1" type="noConversion"/>
  </si>
  <si>
    <r>
      <t>Argentin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81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Ital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9.64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S. Afric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5.97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Singapor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7.1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United Kingdom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92</t>
    </r>
    <r>
      <rPr>
        <sz val="11"/>
        <color theme="1"/>
        <rFont val="等线"/>
        <family val="2"/>
      </rPr>
      <t>）</t>
    </r>
    <phoneticPr fontId="1" type="noConversion"/>
  </si>
  <si>
    <t>Country or region (Disasters size,%)</t>
    <phoneticPr fontId="1" type="noConversion"/>
  </si>
  <si>
    <t>Country or region</t>
    <phoneticPr fontId="1" type="noConversion"/>
  </si>
  <si>
    <t>Taiwan</t>
    <phoneticPr fontId="1" type="noConversion"/>
  </si>
  <si>
    <t>gamma</t>
  </si>
  <si>
    <t>f(gamma)</t>
  </si>
  <si>
    <t>Disaster probability</t>
  </si>
  <si>
    <t>Disaster size</t>
  </si>
  <si>
    <t>Static disaster risk</t>
  </si>
  <si>
    <t>Time-varying disaster risk</t>
  </si>
  <si>
    <t>Time-varying and long-run disaster risk</t>
  </si>
  <si>
    <t>Log risk-free rate</t>
  </si>
  <si>
    <t>Volatility of log risk-free rate</t>
  </si>
  <si>
    <t>pd_ss</t>
  </si>
  <si>
    <t>E(pd_t)-pd_ss</t>
  </si>
  <si>
    <t>E(pd_t)</t>
  </si>
  <si>
    <t>A0</t>
  </si>
  <si>
    <t>A</t>
  </si>
  <si>
    <t>Log price-dividend ratio</t>
  </si>
  <si>
    <t>Equity premium</t>
  </si>
  <si>
    <t>Volatility of equity returns</t>
  </si>
  <si>
    <t>Sharpe ratio</t>
  </si>
  <si>
    <t>Rare economic disaster</t>
  </si>
  <si>
    <t>An illustration of the per capita real consumption expenditure data</t>
  </si>
  <si>
    <t>1919-1923, 1945-1946</t>
  </si>
  <si>
    <r>
      <t>Belgium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0.42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Colombi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4.8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Denmark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7.42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Egyp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0.76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Finlan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9.55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Greec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4.20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Japa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3.83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Portuga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0.51</t>
    </r>
    <r>
      <rPr>
        <sz val="11"/>
        <color theme="1"/>
        <rFont val="等线"/>
        <family val="2"/>
      </rPr>
      <t>）、</t>
    </r>
    <r>
      <rPr>
        <sz val="11"/>
        <color theme="1"/>
        <rFont val="Times New Roman"/>
        <family val="1"/>
      </rPr>
      <t>United Kingdom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11.79</t>
    </r>
    <r>
      <rPr>
        <sz val="11"/>
        <color theme="1"/>
        <rFont val="等线"/>
        <family val="2"/>
      </rPr>
      <t>）</t>
    </r>
  </si>
  <si>
    <t>Year</t>
  </si>
  <si>
    <t>Implied disaster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166" fontId="0" fillId="0" borderId="1" xfId="0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0" fillId="2" borderId="1" xfId="0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4"/>
  <sheetViews>
    <sheetView tabSelected="1" workbookViewId="0">
      <selection activeCell="E14" sqref="E14"/>
    </sheetView>
  </sheetViews>
  <sheetFormatPr defaultRowHeight="14.4"/>
  <cols>
    <col min="1" max="1" width="15.6640625" customWidth="1"/>
    <col min="2" max="2" width="11.88671875" customWidth="1"/>
    <col min="3" max="3" width="11.44140625" customWidth="1"/>
    <col min="4" max="4" width="20.109375" customWidth="1"/>
  </cols>
  <sheetData>
    <row r="1" spans="1:4">
      <c r="A1" s="13" t="s">
        <v>165</v>
      </c>
      <c r="B1" s="12"/>
      <c r="C1" s="12"/>
      <c r="D1" s="12"/>
    </row>
    <row r="2" spans="1:4">
      <c r="A2" s="12" t="s">
        <v>144</v>
      </c>
      <c r="B2" s="12" t="s">
        <v>46</v>
      </c>
      <c r="C2" s="12" t="s">
        <v>47</v>
      </c>
      <c r="D2" s="12" t="s">
        <v>48</v>
      </c>
    </row>
    <row r="3" spans="1:4">
      <c r="A3" s="12" t="s">
        <v>0</v>
      </c>
      <c r="B3" s="12">
        <v>1901</v>
      </c>
      <c r="C3" s="12">
        <v>2021</v>
      </c>
      <c r="D3" s="12"/>
    </row>
    <row r="4" spans="1:4">
      <c r="A4" s="12" t="s">
        <v>1</v>
      </c>
      <c r="B4" s="12">
        <v>1901</v>
      </c>
      <c r="C4" s="12">
        <v>2021</v>
      </c>
      <c r="D4" s="12"/>
    </row>
    <row r="5" spans="1:4">
      <c r="A5" s="12" t="s">
        <v>2</v>
      </c>
      <c r="B5" s="12">
        <v>1913</v>
      </c>
      <c r="C5" s="12">
        <v>2021</v>
      </c>
      <c r="D5" s="12" t="s">
        <v>166</v>
      </c>
    </row>
    <row r="6" spans="1:4">
      <c r="A6" s="12" t="s">
        <v>3</v>
      </c>
      <c r="B6" s="12">
        <v>1913</v>
      </c>
      <c r="C6" s="12">
        <v>2021</v>
      </c>
      <c r="D6" s="12"/>
    </row>
    <row r="7" spans="1:4">
      <c r="A7" s="12" t="s">
        <v>4</v>
      </c>
      <c r="B7" s="12">
        <v>1901</v>
      </c>
      <c r="C7" s="12">
        <v>2021</v>
      </c>
      <c r="D7" s="12"/>
    </row>
    <row r="8" spans="1:4">
      <c r="A8" s="12" t="s">
        <v>5</v>
      </c>
      <c r="B8" s="12">
        <v>1872</v>
      </c>
      <c r="C8" s="12">
        <v>2021</v>
      </c>
      <c r="D8" s="12"/>
    </row>
    <row r="9" spans="1:4">
      <c r="A9" s="12" t="s">
        <v>6</v>
      </c>
      <c r="B9" s="12">
        <v>1900</v>
      </c>
      <c r="C9" s="12">
        <v>2021</v>
      </c>
      <c r="D9" s="12"/>
    </row>
    <row r="10" spans="1:4">
      <c r="A10" s="12" t="s">
        <v>7</v>
      </c>
      <c r="B10" s="12">
        <v>1952</v>
      </c>
      <c r="C10" s="12">
        <v>2021</v>
      </c>
      <c r="D10" s="12"/>
    </row>
    <row r="11" spans="1:4">
      <c r="A11" s="12" t="s">
        <v>8</v>
      </c>
      <c r="B11" s="12">
        <v>1925</v>
      </c>
      <c r="C11" s="12">
        <v>2021</v>
      </c>
      <c r="D11" s="12"/>
    </row>
    <row r="12" spans="1:4">
      <c r="A12" s="12" t="s">
        <v>9</v>
      </c>
      <c r="B12" s="12">
        <v>1844</v>
      </c>
      <c r="C12" s="12">
        <v>2021</v>
      </c>
      <c r="D12" s="12"/>
    </row>
    <row r="13" spans="1:4">
      <c r="A13" s="12" t="s">
        <v>10</v>
      </c>
      <c r="B13" s="12">
        <v>1894</v>
      </c>
      <c r="C13" s="12">
        <v>2021</v>
      </c>
      <c r="D13" s="12"/>
    </row>
    <row r="14" spans="1:4">
      <c r="A14" s="12" t="s">
        <v>11</v>
      </c>
      <c r="B14" s="12">
        <v>1860</v>
      </c>
      <c r="C14" s="12">
        <v>2021</v>
      </c>
      <c r="D14" s="12"/>
    </row>
    <row r="15" spans="1:4">
      <c r="A15" s="12" t="s">
        <v>12</v>
      </c>
      <c r="B15" s="12">
        <v>1824</v>
      </c>
      <c r="C15" s="12">
        <v>2021</v>
      </c>
      <c r="D15" s="12"/>
    </row>
    <row r="16" spans="1:4">
      <c r="A16" s="12" t="s">
        <v>13</v>
      </c>
      <c r="B16" s="12">
        <v>1851</v>
      </c>
      <c r="C16" s="12">
        <v>2021</v>
      </c>
      <c r="D16" s="12"/>
    </row>
    <row r="17" spans="1:4">
      <c r="A17" s="12" t="s">
        <v>14</v>
      </c>
      <c r="B17" s="12">
        <v>1938</v>
      </c>
      <c r="C17" s="12">
        <v>2021</v>
      </c>
      <c r="D17" s="12"/>
    </row>
    <row r="18" spans="1:4">
      <c r="A18" s="12" t="s">
        <v>15</v>
      </c>
      <c r="B18" s="12">
        <v>1945</v>
      </c>
      <c r="C18" s="12">
        <v>2021</v>
      </c>
      <c r="D18" s="12"/>
    </row>
    <row r="19" spans="1:4">
      <c r="A19" s="12" t="s">
        <v>16</v>
      </c>
      <c r="B19" s="12">
        <v>1919</v>
      </c>
      <c r="C19" s="12">
        <v>2021</v>
      </c>
      <c r="D19" s="12"/>
    </row>
    <row r="20" spans="1:4">
      <c r="A20" s="12" t="s">
        <v>17</v>
      </c>
      <c r="B20" s="12">
        <v>1960</v>
      </c>
      <c r="C20" s="12">
        <v>2021</v>
      </c>
      <c r="D20" s="12"/>
    </row>
    <row r="21" spans="1:4">
      <c r="A21" s="12" t="s">
        <v>18</v>
      </c>
      <c r="B21" s="12">
        <v>1861</v>
      </c>
      <c r="C21" s="12">
        <v>2021</v>
      </c>
      <c r="D21" s="12"/>
    </row>
    <row r="22" spans="1:4">
      <c r="A22" s="12" t="s">
        <v>19</v>
      </c>
      <c r="B22" s="12">
        <v>1874</v>
      </c>
      <c r="C22" s="12">
        <v>2021</v>
      </c>
      <c r="D22" s="12"/>
    </row>
    <row r="23" spans="1:4">
      <c r="A23" s="12" t="s">
        <v>20</v>
      </c>
      <c r="B23" s="12">
        <v>1911</v>
      </c>
      <c r="C23" s="12">
        <v>2021</v>
      </c>
      <c r="D23" s="12"/>
    </row>
    <row r="24" spans="1:4">
      <c r="A24" s="12" t="s">
        <v>21</v>
      </c>
      <c r="B24" s="12">
        <v>1900</v>
      </c>
      <c r="C24" s="12">
        <v>2021</v>
      </c>
      <c r="D24" s="12"/>
    </row>
    <row r="25" spans="1:4">
      <c r="A25" s="12" t="s">
        <v>22</v>
      </c>
      <c r="B25" s="12">
        <v>1900</v>
      </c>
      <c r="C25" s="12">
        <v>2021</v>
      </c>
      <c r="D25" s="12" t="s">
        <v>23</v>
      </c>
    </row>
    <row r="26" spans="1:4">
      <c r="A26" s="12" t="s">
        <v>24</v>
      </c>
      <c r="B26" s="12">
        <v>1807</v>
      </c>
      <c r="C26" s="12">
        <v>2021</v>
      </c>
      <c r="D26" s="12" t="s">
        <v>25</v>
      </c>
    </row>
    <row r="27" spans="1:4">
      <c r="A27" s="12" t="s">
        <v>26</v>
      </c>
      <c r="B27" s="12">
        <v>1878</v>
      </c>
      <c r="C27" s="12">
        <v>2021</v>
      </c>
      <c r="D27" s="12"/>
    </row>
    <row r="28" spans="1:4">
      <c r="A28" s="12" t="s">
        <v>27</v>
      </c>
      <c r="B28" s="12">
        <v>1830</v>
      </c>
      <c r="C28" s="12">
        <v>2021</v>
      </c>
      <c r="D28" s="12"/>
    </row>
    <row r="29" spans="1:4">
      <c r="A29" s="12" t="s">
        <v>28</v>
      </c>
      <c r="B29" s="12">
        <v>1896</v>
      </c>
      <c r="C29" s="12">
        <v>2021</v>
      </c>
      <c r="D29" s="12"/>
    </row>
    <row r="30" spans="1:4">
      <c r="A30" s="12" t="s">
        <v>29</v>
      </c>
      <c r="B30" s="12">
        <v>1946</v>
      </c>
      <c r="C30" s="12">
        <v>2021</v>
      </c>
      <c r="D30" s="12"/>
    </row>
    <row r="31" spans="1:4">
      <c r="A31" s="12" t="s">
        <v>30</v>
      </c>
      <c r="B31" s="12">
        <v>1910</v>
      </c>
      <c r="C31" s="12">
        <v>2021</v>
      </c>
      <c r="D31" s="12"/>
    </row>
    <row r="32" spans="1:4">
      <c r="A32" s="12" t="s">
        <v>31</v>
      </c>
      <c r="B32" s="12">
        <v>1885</v>
      </c>
      <c r="C32" s="12">
        <v>2021</v>
      </c>
      <c r="D32" s="12"/>
    </row>
    <row r="33" spans="1:4">
      <c r="A33" s="12" t="s">
        <v>32</v>
      </c>
      <c r="B33" s="12">
        <v>1946</v>
      </c>
      <c r="C33" s="12">
        <v>2021</v>
      </c>
      <c r="D33" s="12"/>
    </row>
    <row r="34" spans="1:4">
      <c r="A34" s="12" t="s">
        <v>33</v>
      </c>
      <c r="B34" s="12">
        <v>1900</v>
      </c>
      <c r="C34" s="12">
        <v>2021</v>
      </c>
      <c r="D34" s="12" t="s">
        <v>34</v>
      </c>
    </row>
    <row r="35" spans="1:4">
      <c r="A35" s="12" t="s">
        <v>35</v>
      </c>
      <c r="B35" s="12">
        <v>1850</v>
      </c>
      <c r="C35" s="12">
        <v>2021</v>
      </c>
      <c r="D35" s="12"/>
    </row>
    <row r="36" spans="1:4">
      <c r="A36" s="12" t="s">
        <v>36</v>
      </c>
      <c r="B36" s="12">
        <v>1960</v>
      </c>
      <c r="C36" s="12">
        <v>2021</v>
      </c>
      <c r="D36" s="12"/>
    </row>
    <row r="37" spans="1:4">
      <c r="A37" s="12" t="s">
        <v>37</v>
      </c>
      <c r="B37" s="12">
        <v>1800</v>
      </c>
      <c r="C37" s="12">
        <v>2021</v>
      </c>
      <c r="D37" s="12"/>
    </row>
    <row r="38" spans="1:4">
      <c r="A38" s="12" t="s">
        <v>38</v>
      </c>
      <c r="B38" s="12">
        <v>1851</v>
      </c>
      <c r="C38" s="12">
        <v>2021</v>
      </c>
      <c r="D38" s="12"/>
    </row>
    <row r="39" spans="1:4">
      <c r="A39" s="12" t="s">
        <v>145</v>
      </c>
      <c r="B39" s="12">
        <v>1901</v>
      </c>
      <c r="C39" s="12">
        <v>2006</v>
      </c>
      <c r="D39" s="12"/>
    </row>
    <row r="40" spans="1:4">
      <c r="A40" s="12" t="s">
        <v>39</v>
      </c>
      <c r="B40" s="12">
        <v>1876</v>
      </c>
      <c r="C40" s="12">
        <v>2021</v>
      </c>
      <c r="D40" s="12"/>
    </row>
    <row r="41" spans="1:4">
      <c r="A41" s="12" t="s">
        <v>40</v>
      </c>
      <c r="B41" s="12">
        <v>1830</v>
      </c>
      <c r="C41" s="12">
        <v>2021</v>
      </c>
      <c r="D41" s="12" t="s">
        <v>41</v>
      </c>
    </row>
    <row r="42" spans="1:4">
      <c r="A42" s="12" t="s">
        <v>42</v>
      </c>
      <c r="B42" s="12">
        <v>1960</v>
      </c>
      <c r="C42" s="12">
        <v>2021</v>
      </c>
      <c r="D42" s="12"/>
    </row>
    <row r="43" spans="1:4">
      <c r="A43" s="12" t="s">
        <v>43</v>
      </c>
      <c r="B43" s="12">
        <v>1834</v>
      </c>
      <c r="C43" s="12">
        <v>2021</v>
      </c>
      <c r="D43" s="12" t="s">
        <v>44</v>
      </c>
    </row>
    <row r="44" spans="1:4">
      <c r="A44" s="12" t="s">
        <v>45</v>
      </c>
      <c r="B44" s="12">
        <v>1923</v>
      </c>
      <c r="C44" s="12">
        <v>2014</v>
      </c>
      <c r="D44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15D69-3F9B-45E5-8B4A-349560CC8433}">
  <dimension ref="A1:H17"/>
  <sheetViews>
    <sheetView workbookViewId="0">
      <selection activeCell="C22" sqref="C22"/>
    </sheetView>
  </sheetViews>
  <sheetFormatPr defaultRowHeight="14.4"/>
  <cols>
    <col min="1" max="1" width="16.88671875" customWidth="1"/>
    <col min="2" max="2" width="5.77734375" customWidth="1"/>
    <col min="3" max="3" width="16.44140625" customWidth="1"/>
    <col min="4" max="4" width="22.33203125" customWidth="1"/>
    <col min="5" max="5" width="32.88671875" customWidth="1"/>
  </cols>
  <sheetData>
    <row r="1" spans="1:5">
      <c r="A1" s="7"/>
      <c r="B1" s="7"/>
      <c r="C1" s="19" t="s">
        <v>160</v>
      </c>
      <c r="D1" s="19"/>
      <c r="E1" s="19"/>
    </row>
    <row r="2" spans="1:5">
      <c r="A2" s="7" t="s">
        <v>148</v>
      </c>
      <c r="B2" s="7"/>
      <c r="C2" s="7" t="s">
        <v>150</v>
      </c>
      <c r="D2" s="7" t="s">
        <v>151</v>
      </c>
      <c r="E2" s="7" t="s">
        <v>152</v>
      </c>
    </row>
    <row r="3" spans="1:5">
      <c r="A3" s="9"/>
      <c r="B3" s="10" t="s">
        <v>158</v>
      </c>
      <c r="C3" s="9">
        <v>4.4000000000000004</v>
      </c>
      <c r="D3" s="9">
        <v>4.4000000000000004</v>
      </c>
      <c r="E3" s="9">
        <v>4.4000000000000004</v>
      </c>
    </row>
    <row r="4" spans="1:5">
      <c r="A4" s="9"/>
      <c r="B4" s="10" t="s">
        <v>159</v>
      </c>
      <c r="C4" s="9">
        <v>-21</v>
      </c>
      <c r="D4" s="9">
        <v>-26</v>
      </c>
      <c r="E4" s="9">
        <v>-40.5</v>
      </c>
    </row>
    <row r="5" spans="1:5">
      <c r="A5" s="3">
        <v>0</v>
      </c>
      <c r="B5" s="3"/>
      <c r="C5" s="11">
        <v>4.4000000000000004</v>
      </c>
      <c r="D5" s="11">
        <v>4.4000000000000004</v>
      </c>
      <c r="E5" s="11">
        <v>4.4000000000000004</v>
      </c>
    </row>
    <row r="6" spans="1:5">
      <c r="A6" s="3">
        <v>0.01</v>
      </c>
      <c r="B6" s="3"/>
      <c r="C6" s="11">
        <v>4.1900000000000004</v>
      </c>
      <c r="D6" s="11">
        <v>4.1400000000000006</v>
      </c>
      <c r="E6" s="11">
        <v>3.9950000000000001</v>
      </c>
    </row>
    <row r="7" spans="1:5">
      <c r="A7" s="3">
        <v>0.02</v>
      </c>
      <c r="B7" s="3"/>
      <c r="C7" s="11">
        <v>3.9800000000000004</v>
      </c>
      <c r="D7" s="11">
        <v>3.8800000000000003</v>
      </c>
      <c r="E7" s="11">
        <v>3.5900000000000003</v>
      </c>
    </row>
    <row r="8" spans="1:5">
      <c r="A8" s="3">
        <v>0.03</v>
      </c>
      <c r="B8" s="3"/>
      <c r="C8" s="11">
        <v>3.7700000000000005</v>
      </c>
      <c r="D8" s="11">
        <v>3.62</v>
      </c>
      <c r="E8" s="11">
        <v>3.1850000000000005</v>
      </c>
    </row>
    <row r="9" spans="1:5">
      <c r="A9" s="3">
        <v>0.04</v>
      </c>
      <c r="B9" s="3"/>
      <c r="C9" s="11">
        <v>3.5600000000000005</v>
      </c>
      <c r="D9" s="11">
        <v>3.3600000000000003</v>
      </c>
      <c r="E9" s="11">
        <v>2.7800000000000002</v>
      </c>
    </row>
    <row r="10" spans="1:5">
      <c r="A10" s="3">
        <v>0.05</v>
      </c>
      <c r="B10" s="3"/>
      <c r="C10" s="11">
        <v>3.3500000000000005</v>
      </c>
      <c r="D10" s="11">
        <v>3.1000000000000005</v>
      </c>
      <c r="E10" s="11">
        <v>2.375</v>
      </c>
    </row>
    <row r="11" spans="1:5">
      <c r="A11" s="3">
        <v>0.06</v>
      </c>
      <c r="B11" s="3"/>
      <c r="C11" s="11">
        <v>3.1400000000000006</v>
      </c>
      <c r="D11" s="11">
        <v>2.8400000000000003</v>
      </c>
      <c r="E11" s="11">
        <v>1.9700000000000006</v>
      </c>
    </row>
    <row r="12" spans="1:5">
      <c r="A12" s="3">
        <v>7.0000000000000007E-2</v>
      </c>
      <c r="B12" s="3"/>
      <c r="C12" s="11">
        <v>2.93</v>
      </c>
      <c r="D12" s="11">
        <v>2.58</v>
      </c>
      <c r="E12" s="11">
        <v>1.5649999999999999</v>
      </c>
    </row>
    <row r="13" spans="1:5">
      <c r="A13" s="3">
        <v>0.08</v>
      </c>
      <c r="B13" s="3"/>
      <c r="C13" s="11">
        <v>2.7200000000000006</v>
      </c>
      <c r="D13" s="11">
        <v>2.3200000000000003</v>
      </c>
      <c r="E13" s="11">
        <v>1.1600000000000001</v>
      </c>
    </row>
    <row r="14" spans="1:5">
      <c r="A14" s="3">
        <v>0.09</v>
      </c>
      <c r="B14" s="3"/>
      <c r="C14" s="11">
        <v>2.5100000000000007</v>
      </c>
      <c r="D14" s="11">
        <v>2.0600000000000005</v>
      </c>
      <c r="E14" s="11">
        <v>0.75500000000000034</v>
      </c>
    </row>
    <row r="15" spans="1:5">
      <c r="A15" s="3">
        <v>0.1</v>
      </c>
      <c r="B15" s="3"/>
      <c r="C15" s="11">
        <v>2.3000000000000003</v>
      </c>
      <c r="D15" s="11">
        <v>1.8000000000000003</v>
      </c>
      <c r="E15" s="11">
        <v>0.35000000000000053</v>
      </c>
    </row>
    <row r="17" spans="8:8">
      <c r="H17" s="2"/>
    </row>
  </sheetData>
  <mergeCells count="1">
    <mergeCell ref="C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925A2-8AFB-4584-A1C5-49F3E119A62A}">
  <dimension ref="A1:G15"/>
  <sheetViews>
    <sheetView workbookViewId="0">
      <selection activeCell="D13" sqref="D13"/>
    </sheetView>
  </sheetViews>
  <sheetFormatPr defaultRowHeight="14.4"/>
  <cols>
    <col min="1" max="1" width="18.44140625" customWidth="1"/>
    <col min="2" max="2" width="17.5546875" customWidth="1"/>
    <col min="3" max="3" width="24.44140625" customWidth="1"/>
    <col min="4" max="4" width="36.5546875" customWidth="1"/>
  </cols>
  <sheetData>
    <row r="1" spans="1:7">
      <c r="A1" s="7"/>
      <c r="B1" s="19" t="s">
        <v>161</v>
      </c>
      <c r="C1" s="19"/>
      <c r="D1" s="19"/>
    </row>
    <row r="2" spans="1:7">
      <c r="A2" s="7" t="s">
        <v>148</v>
      </c>
      <c r="B2" s="7" t="s">
        <v>150</v>
      </c>
      <c r="C2" s="7" t="s">
        <v>151</v>
      </c>
      <c r="D2" s="7" t="s">
        <v>152</v>
      </c>
    </row>
    <row r="3" spans="1:7">
      <c r="A3" s="3">
        <v>0</v>
      </c>
      <c r="B3" s="6">
        <v>1.8E-3</v>
      </c>
      <c r="C3" s="6">
        <v>1.8E-3</v>
      </c>
      <c r="D3" s="6">
        <v>1.8E-3</v>
      </c>
    </row>
    <row r="4" spans="1:7">
      <c r="A4" s="3">
        <v>0.01</v>
      </c>
      <c r="B4" s="6">
        <v>1.49E-2</v>
      </c>
      <c r="C4" s="6">
        <v>1.6299999999999999E-2</v>
      </c>
      <c r="D4" s="6">
        <v>1.9300000000000001E-2</v>
      </c>
    </row>
    <row r="5" spans="1:7">
      <c r="A5" s="3">
        <v>0.02</v>
      </c>
      <c r="B5" s="6">
        <v>2.8000000000000001E-2</v>
      </c>
      <c r="C5" s="6">
        <v>3.0800000000000001E-2</v>
      </c>
      <c r="D5" s="6">
        <v>3.6799999999999999E-2</v>
      </c>
    </row>
    <row r="6" spans="1:7">
      <c r="A6" s="3">
        <v>0.03</v>
      </c>
      <c r="B6" s="6">
        <v>4.1099999999999998E-2</v>
      </c>
      <c r="C6" s="6">
        <v>4.53E-2</v>
      </c>
      <c r="D6" s="6">
        <v>5.4300000000000001E-2</v>
      </c>
    </row>
    <row r="7" spans="1:7">
      <c r="A7" s="3">
        <v>0.04</v>
      </c>
      <c r="B7" s="6">
        <v>5.4199999999999998E-2</v>
      </c>
      <c r="C7" s="6">
        <v>5.9799999999999999E-2</v>
      </c>
      <c r="D7" s="6">
        <v>7.1800000000000003E-2</v>
      </c>
    </row>
    <row r="8" spans="1:7">
      <c r="A8" s="3">
        <v>0.05</v>
      </c>
      <c r="B8" s="6">
        <v>6.7299999999999999E-2</v>
      </c>
      <c r="C8" s="6">
        <v>7.4300000000000005E-2</v>
      </c>
      <c r="D8" s="6">
        <v>8.9300000000000004E-2</v>
      </c>
    </row>
    <row r="9" spans="1:7">
      <c r="A9" s="3">
        <v>0.06</v>
      </c>
      <c r="B9" s="6">
        <v>8.0399999999999999E-2</v>
      </c>
      <c r="C9" s="6">
        <v>8.8800000000000004E-2</v>
      </c>
      <c r="D9" s="6">
        <v>0.10680000000000001</v>
      </c>
    </row>
    <row r="10" spans="1:7">
      <c r="A10" s="3">
        <v>7.0000000000000007E-2</v>
      </c>
      <c r="B10" s="6">
        <v>9.35E-2</v>
      </c>
      <c r="C10" s="6">
        <v>0.1033</v>
      </c>
      <c r="D10" s="6">
        <v>0.12429999999999999</v>
      </c>
    </row>
    <row r="11" spans="1:7">
      <c r="A11" s="3">
        <v>0.08</v>
      </c>
      <c r="B11" s="6">
        <v>0.1066</v>
      </c>
      <c r="C11" s="6">
        <v>0.1178</v>
      </c>
      <c r="D11" s="6">
        <v>0.14180000000000001</v>
      </c>
    </row>
    <row r="12" spans="1:7">
      <c r="A12" s="3">
        <v>0.09</v>
      </c>
      <c r="B12" s="6">
        <v>0.1197</v>
      </c>
      <c r="C12" s="6">
        <v>0.1323</v>
      </c>
      <c r="D12" s="6">
        <v>0.1593</v>
      </c>
    </row>
    <row r="13" spans="1:7">
      <c r="A13" s="3">
        <v>0.1</v>
      </c>
      <c r="B13" s="6">
        <v>0.1328</v>
      </c>
      <c r="C13" s="6">
        <v>0.14680000000000001</v>
      </c>
      <c r="D13" s="6">
        <v>0.17680000000000001</v>
      </c>
    </row>
    <row r="15" spans="1:7">
      <c r="G15" s="2"/>
    </row>
  </sheetData>
  <mergeCells count="1">
    <mergeCell ref="B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B22BB-1B7B-4B96-80F7-EFEEF1FFEE9D}">
  <dimension ref="A1:G15"/>
  <sheetViews>
    <sheetView workbookViewId="0">
      <selection activeCell="D12" sqref="D12:D13"/>
    </sheetView>
  </sheetViews>
  <sheetFormatPr defaultRowHeight="14.4"/>
  <cols>
    <col min="1" max="1" width="16.88671875" customWidth="1"/>
    <col min="2" max="2" width="16.44140625" customWidth="1"/>
    <col min="3" max="3" width="22.33203125" customWidth="1"/>
    <col min="4" max="4" width="32.88671875" customWidth="1"/>
  </cols>
  <sheetData>
    <row r="1" spans="1:7">
      <c r="A1" s="7"/>
      <c r="B1" s="19" t="s">
        <v>162</v>
      </c>
      <c r="C1" s="19"/>
      <c r="D1" s="19"/>
    </row>
    <row r="2" spans="1:7">
      <c r="A2" s="7" t="s">
        <v>148</v>
      </c>
      <c r="B2" s="7" t="s">
        <v>150</v>
      </c>
      <c r="C2" s="7" t="s">
        <v>151</v>
      </c>
      <c r="D2" s="7" t="s">
        <v>152</v>
      </c>
    </row>
    <row r="3" spans="1:7">
      <c r="A3" s="3">
        <v>0</v>
      </c>
      <c r="B3" s="6">
        <v>2.5999999999999999E-2</v>
      </c>
      <c r="C3" s="6">
        <v>2.6000000000000002E-2</v>
      </c>
      <c r="D3" s="6">
        <v>2.6000000000000002E-2</v>
      </c>
    </row>
    <row r="4" spans="1:7">
      <c r="A4" s="3">
        <v>0.01</v>
      </c>
      <c r="B4" s="6">
        <v>6.5700000000000008E-2</v>
      </c>
      <c r="C4" s="6">
        <v>7.9699999999999993E-2</v>
      </c>
      <c r="D4" s="6">
        <v>0.11380000000000001</v>
      </c>
    </row>
    <row r="5" spans="1:7">
      <c r="A5" s="3">
        <v>0.02</v>
      </c>
      <c r="B5" s="6">
        <v>8.6300000000000002E-2</v>
      </c>
      <c r="C5" s="6">
        <v>0.105</v>
      </c>
      <c r="D5" s="6">
        <v>0.1547</v>
      </c>
    </row>
    <row r="6" spans="1:7">
      <c r="A6" s="3">
        <v>0.03</v>
      </c>
      <c r="B6" s="6">
        <v>0.10100000000000001</v>
      </c>
      <c r="C6" s="6">
        <v>0.1236</v>
      </c>
      <c r="D6" s="6">
        <v>0.17949999999999999</v>
      </c>
    </row>
    <row r="7" spans="1:7">
      <c r="A7" s="3">
        <v>0.04</v>
      </c>
      <c r="B7" s="6">
        <v>0.11409999999999999</v>
      </c>
      <c r="C7" s="6">
        <v>0.14119999999999999</v>
      </c>
      <c r="D7" s="6">
        <v>0.19989999999999999</v>
      </c>
    </row>
    <row r="8" spans="1:7">
      <c r="A8" s="3">
        <v>0.05</v>
      </c>
      <c r="B8" s="6">
        <v>0.12659999999999999</v>
      </c>
      <c r="C8" s="6">
        <v>0.15679999999999999</v>
      </c>
      <c r="D8" s="6">
        <v>0.219</v>
      </c>
    </row>
    <row r="9" spans="1:7">
      <c r="A9" s="3">
        <v>0.06</v>
      </c>
      <c r="B9" s="6">
        <v>0.13760000000000003</v>
      </c>
      <c r="C9" s="6">
        <v>0.1724</v>
      </c>
      <c r="D9" s="6">
        <v>0.23800000000000002</v>
      </c>
    </row>
    <row r="10" spans="1:7">
      <c r="A10" s="3">
        <v>7.0000000000000007E-2</v>
      </c>
      <c r="B10" s="6">
        <v>0.1482</v>
      </c>
      <c r="C10" s="6">
        <v>0.18659999999999999</v>
      </c>
      <c r="D10" s="6">
        <v>0.25559999999999999</v>
      </c>
    </row>
    <row r="11" spans="1:7">
      <c r="A11" s="3">
        <v>0.08</v>
      </c>
      <c r="B11" s="6">
        <v>0.1573</v>
      </c>
      <c r="C11" s="6">
        <v>0.1996</v>
      </c>
      <c r="D11" s="6">
        <v>0.2717</v>
      </c>
    </row>
    <row r="12" spans="1:7">
      <c r="A12" s="3">
        <v>0.09</v>
      </c>
      <c r="B12" s="6">
        <v>0.1666</v>
      </c>
      <c r="C12" s="6">
        <v>0.21129999999999999</v>
      </c>
      <c r="D12" s="6">
        <v>0.2863</v>
      </c>
    </row>
    <row r="13" spans="1:7">
      <c r="A13" s="3">
        <v>0.1</v>
      </c>
      <c r="B13" s="6">
        <v>0.17530000000000001</v>
      </c>
      <c r="C13" s="6">
        <v>0.2208</v>
      </c>
      <c r="D13" s="6">
        <v>0.3009</v>
      </c>
    </row>
    <row r="15" spans="1:7">
      <c r="G15" s="2"/>
    </row>
  </sheetData>
  <mergeCells count="1">
    <mergeCell ref="B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14BBC-35FF-4ACC-9D55-F63771B3DB00}">
  <dimension ref="A1:G15"/>
  <sheetViews>
    <sheetView workbookViewId="0">
      <selection activeCell="D27" sqref="D27"/>
    </sheetView>
  </sheetViews>
  <sheetFormatPr defaultRowHeight="14.4"/>
  <cols>
    <col min="1" max="1" width="18.88671875" customWidth="1"/>
    <col min="2" max="2" width="17.5546875" customWidth="1"/>
    <col min="3" max="3" width="24" customWidth="1"/>
    <col min="4" max="4" width="35.6640625" customWidth="1"/>
  </cols>
  <sheetData>
    <row r="1" spans="1:7">
      <c r="A1" s="7"/>
      <c r="B1" s="19" t="s">
        <v>163</v>
      </c>
      <c r="C1" s="19"/>
      <c r="D1" s="19"/>
    </row>
    <row r="2" spans="1:7">
      <c r="A2" s="7" t="s">
        <v>148</v>
      </c>
      <c r="B2" s="7" t="s">
        <v>150</v>
      </c>
      <c r="C2" s="7" t="s">
        <v>151</v>
      </c>
      <c r="D2" s="7" t="s">
        <v>152</v>
      </c>
    </row>
    <row r="3" spans="1:7">
      <c r="A3" s="3">
        <v>0</v>
      </c>
      <c r="B3" s="6">
        <v>6.9230769230769235E-2</v>
      </c>
      <c r="C3" s="6">
        <v>6.9230769230769221E-2</v>
      </c>
      <c r="D3" s="6">
        <v>6.9230769230769221E-2</v>
      </c>
    </row>
    <row r="4" spans="1:7">
      <c r="A4" s="3">
        <v>0.01</v>
      </c>
      <c r="B4" s="6">
        <v>0.22678843226788428</v>
      </c>
      <c r="C4" s="6">
        <v>0.20451693851944794</v>
      </c>
      <c r="D4" s="6">
        <v>0.16959578207381371</v>
      </c>
    </row>
    <row r="5" spans="1:7">
      <c r="A5" s="3">
        <v>0.02</v>
      </c>
      <c r="B5" s="6">
        <v>0.32444959443800697</v>
      </c>
      <c r="C5" s="6">
        <v>0.29333333333333333</v>
      </c>
      <c r="D5" s="6">
        <v>0.23787976729153198</v>
      </c>
    </row>
    <row r="6" spans="1:7">
      <c r="A6" s="3">
        <v>0.03</v>
      </c>
      <c r="B6" s="6">
        <v>0.4069306930693069</v>
      </c>
      <c r="C6" s="6">
        <v>0.36650485436893204</v>
      </c>
      <c r="D6" s="6">
        <v>0.30250696378830083</v>
      </c>
    </row>
    <row r="7" spans="1:7">
      <c r="A7" s="3">
        <v>0.04</v>
      </c>
      <c r="B7" s="6">
        <v>0.4750219106047327</v>
      </c>
      <c r="C7" s="6">
        <v>0.42351274787535415</v>
      </c>
      <c r="D7" s="6">
        <v>0.35917958979489745</v>
      </c>
    </row>
    <row r="8" spans="1:7">
      <c r="A8" s="3">
        <v>0.05</v>
      </c>
      <c r="B8" s="6">
        <v>0.53159557661927337</v>
      </c>
      <c r="C8" s="6">
        <v>0.47385204081632659</v>
      </c>
      <c r="D8" s="6">
        <v>0.4077625570776256</v>
      </c>
    </row>
    <row r="9" spans="1:7">
      <c r="A9" s="3">
        <v>0.06</v>
      </c>
      <c r="B9" s="6">
        <v>0.58430232558139528</v>
      </c>
      <c r="C9" s="6">
        <v>0.51508120649651978</v>
      </c>
      <c r="D9" s="6">
        <v>0.44873949579831934</v>
      </c>
    </row>
    <row r="10" spans="1:7">
      <c r="A10" s="3">
        <v>7.0000000000000007E-2</v>
      </c>
      <c r="B10" s="6">
        <v>0.6309041835357625</v>
      </c>
      <c r="C10" s="6">
        <v>0.55359056806002149</v>
      </c>
      <c r="D10" s="6">
        <v>0.48630672926447571</v>
      </c>
    </row>
    <row r="11" spans="1:7">
      <c r="A11" s="3">
        <v>0.08</v>
      </c>
      <c r="B11" s="6">
        <v>0.67768595041322321</v>
      </c>
      <c r="C11" s="6">
        <v>0.59018036072144286</v>
      </c>
      <c r="D11" s="6">
        <v>0.5218991534781009</v>
      </c>
    </row>
    <row r="12" spans="1:7">
      <c r="A12" s="3">
        <v>0.09</v>
      </c>
      <c r="B12" s="6">
        <v>0.71848739495798319</v>
      </c>
      <c r="C12" s="6">
        <v>0.62612399432087085</v>
      </c>
      <c r="D12" s="6">
        <v>0.55640936081033876</v>
      </c>
    </row>
    <row r="13" spans="1:7">
      <c r="A13" s="3">
        <v>0.1</v>
      </c>
      <c r="B13" s="6">
        <v>0.75755847119224184</v>
      </c>
      <c r="C13" s="6">
        <v>0.66485507246376818</v>
      </c>
      <c r="D13" s="6">
        <v>0.58757062146892658</v>
      </c>
    </row>
    <row r="15" spans="1:7">
      <c r="G15" s="2"/>
    </row>
  </sheetData>
  <mergeCells count="1">
    <mergeCell ref="B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93A5F-FF67-4894-ACC5-9D9512C86762}">
  <dimension ref="A1:C141"/>
  <sheetViews>
    <sheetView workbookViewId="0">
      <selection activeCell="E27" sqref="E27"/>
    </sheetView>
  </sheetViews>
  <sheetFormatPr defaultRowHeight="14.4"/>
  <cols>
    <col min="2" max="2" width="23.44140625" customWidth="1"/>
    <col min="3" max="3" width="33.6640625" customWidth="1"/>
  </cols>
  <sheetData>
    <row r="1" spans="1:3">
      <c r="A1" s="8"/>
      <c r="B1" s="19" t="s">
        <v>169</v>
      </c>
      <c r="C1" s="19"/>
    </row>
    <row r="2" spans="1:3">
      <c r="A2" s="8" t="s">
        <v>168</v>
      </c>
      <c r="B2" s="8" t="s">
        <v>151</v>
      </c>
      <c r="C2" s="8" t="s">
        <v>152</v>
      </c>
    </row>
    <row r="3" spans="1:3">
      <c r="A3" s="3">
        <v>1881</v>
      </c>
      <c r="B3" s="5">
        <v>0.215101251324153</v>
      </c>
      <c r="C3" s="5">
        <v>5.6881964537719099E-2</v>
      </c>
    </row>
    <row r="4" spans="1:3">
      <c r="A4" s="3">
        <v>1882</v>
      </c>
      <c r="B4" s="5">
        <v>0.22352257720739199</v>
      </c>
      <c r="C4" s="5">
        <v>6.1068676040534897E-2</v>
      </c>
    </row>
    <row r="5" spans="1:3">
      <c r="A5" s="3">
        <v>1883</v>
      </c>
      <c r="B5" s="5">
        <v>0.23086502571151801</v>
      </c>
      <c r="C5" s="5">
        <v>6.4719017333257398E-2</v>
      </c>
    </row>
    <row r="6" spans="1:3">
      <c r="A6" s="3">
        <v>1884</v>
      </c>
      <c r="B6" s="5">
        <v>0.25453965348340502</v>
      </c>
      <c r="C6" s="5">
        <v>7.6488997238052303E-2</v>
      </c>
    </row>
    <row r="7" spans="1:3">
      <c r="A7" s="3">
        <v>1885</v>
      </c>
      <c r="B7" s="5">
        <v>0.210196872215835</v>
      </c>
      <c r="C7" s="5">
        <v>5.4443723729601899E-2</v>
      </c>
    </row>
    <row r="8" spans="1:3">
      <c r="A8" s="3">
        <v>1886</v>
      </c>
      <c r="B8" s="5">
        <v>0.18510411146360001</v>
      </c>
      <c r="C8" s="5">
        <v>4.1968710704883998E-2</v>
      </c>
    </row>
    <row r="9" spans="1:3">
      <c r="A9" s="3">
        <v>1887</v>
      </c>
      <c r="B9" s="5">
        <v>0.22243345593143801</v>
      </c>
      <c r="C9" s="5">
        <v>6.0527213017108603E-2</v>
      </c>
    </row>
    <row r="10" spans="1:3">
      <c r="A10" s="3">
        <v>1888</v>
      </c>
      <c r="B10" s="5">
        <v>0.23009295852741399</v>
      </c>
      <c r="C10" s="5">
        <v>6.4335179609192203E-2</v>
      </c>
    </row>
    <row r="11" spans="1:3">
      <c r="A11" s="3">
        <v>1889</v>
      </c>
      <c r="B11" s="5">
        <v>0.20594387249034601</v>
      </c>
      <c r="C11" s="5">
        <v>5.2329319998044597E-2</v>
      </c>
    </row>
    <row r="12" spans="1:3">
      <c r="A12" s="3">
        <v>1890</v>
      </c>
      <c r="B12" s="5">
        <v>0.23793838421122501</v>
      </c>
      <c r="C12" s="5">
        <v>6.8235578953703302E-2</v>
      </c>
    </row>
    <row r="13" spans="1:3">
      <c r="A13" s="3">
        <v>1891</v>
      </c>
      <c r="B13" s="5">
        <v>0.184950148095852</v>
      </c>
      <c r="C13" s="5">
        <v>4.1892166914547703E-2</v>
      </c>
    </row>
    <row r="14" spans="1:3">
      <c r="A14" s="3">
        <v>1892</v>
      </c>
      <c r="B14" s="5">
        <v>0.187392624020566</v>
      </c>
      <c r="C14" s="5">
        <v>4.3106458130815997E-2</v>
      </c>
    </row>
    <row r="15" spans="1:3">
      <c r="A15" s="3">
        <v>1893</v>
      </c>
      <c r="B15" s="5">
        <v>0.220118003935486</v>
      </c>
      <c r="C15" s="5">
        <v>5.9376072491248502E-2</v>
      </c>
    </row>
    <row r="16" spans="1:3">
      <c r="A16" s="3">
        <v>1894</v>
      </c>
      <c r="B16" s="5">
        <v>0.20508955692103101</v>
      </c>
      <c r="C16" s="5">
        <v>5.19045920073841E-2</v>
      </c>
    </row>
    <row r="17" spans="1:3">
      <c r="A17" s="3">
        <v>1895</v>
      </c>
      <c r="B17" s="5">
        <v>0.20679855004318201</v>
      </c>
      <c r="C17" s="5">
        <v>5.2754227950933499E-2</v>
      </c>
    </row>
    <row r="18" spans="1:3">
      <c r="A18" s="3">
        <v>1896</v>
      </c>
      <c r="B18" s="5">
        <v>0.207449547107661</v>
      </c>
      <c r="C18" s="5">
        <v>5.3077874955685701E-2</v>
      </c>
    </row>
    <row r="19" spans="1:3">
      <c r="A19" s="3">
        <v>1897</v>
      </c>
      <c r="B19" s="5">
        <v>0.17823169514356499</v>
      </c>
      <c r="C19" s="5">
        <v>3.8552048666368501E-2</v>
      </c>
    </row>
    <row r="20" spans="1:3">
      <c r="A20" s="3">
        <v>1898</v>
      </c>
      <c r="B20" s="5">
        <v>0.14792663007474799</v>
      </c>
      <c r="C20" s="5">
        <v>2.3485708012133E-2</v>
      </c>
    </row>
    <row r="21" spans="1:3">
      <c r="A21" s="3">
        <v>1899</v>
      </c>
      <c r="B21" s="5">
        <v>0.181131747610353</v>
      </c>
      <c r="C21" s="5">
        <v>3.9993826741438497E-2</v>
      </c>
    </row>
    <row r="22" spans="1:3">
      <c r="A22" s="3">
        <v>1900</v>
      </c>
      <c r="B22" s="5">
        <v>0.155089355942653</v>
      </c>
      <c r="C22" s="5">
        <v>2.7046699143275899E-2</v>
      </c>
    </row>
    <row r="23" spans="1:3">
      <c r="A23" s="3">
        <v>1901</v>
      </c>
      <c r="B23" s="5">
        <v>0.14498853546877899</v>
      </c>
      <c r="C23" s="5">
        <v>2.2025017064682999E-2</v>
      </c>
    </row>
    <row r="24" spans="1:3">
      <c r="A24" s="3">
        <v>1902</v>
      </c>
      <c r="B24" s="5">
        <v>0.167683375939258</v>
      </c>
      <c r="C24" s="5">
        <v>3.3307889972077301E-2</v>
      </c>
    </row>
    <row r="25" spans="1:3">
      <c r="A25" s="3">
        <v>1903</v>
      </c>
      <c r="B25" s="5">
        <v>0.21389793619363701</v>
      </c>
      <c r="C25" s="5">
        <v>5.6283729370443E-2</v>
      </c>
    </row>
    <row r="26" spans="1:3">
      <c r="A26" s="3">
        <v>1904</v>
      </c>
      <c r="B26" s="5">
        <v>0.18553690999036601</v>
      </c>
      <c r="C26" s="5">
        <v>4.2183879028202302E-2</v>
      </c>
    </row>
    <row r="27" spans="1:3">
      <c r="A27" s="3">
        <v>1905</v>
      </c>
      <c r="B27" s="5">
        <v>0.16832849312255799</v>
      </c>
      <c r="C27" s="5">
        <v>3.3628613759451302E-2</v>
      </c>
    </row>
    <row r="28" spans="1:3">
      <c r="A28" s="3">
        <v>1906</v>
      </c>
      <c r="B28" s="5">
        <v>0.191921646941942</v>
      </c>
      <c r="C28" s="5">
        <v>4.5358088411409397E-2</v>
      </c>
    </row>
    <row r="29" spans="1:3">
      <c r="A29" s="3">
        <v>1907</v>
      </c>
      <c r="B29" s="5">
        <v>0.29342200343538799</v>
      </c>
      <c r="C29" s="5">
        <v>9.5819585325670698E-2</v>
      </c>
    </row>
    <row r="30" spans="1:3">
      <c r="A30" s="3">
        <v>1908</v>
      </c>
      <c r="B30" s="5">
        <v>0.235738899857864</v>
      </c>
      <c r="C30" s="5">
        <v>6.7142092420803906E-2</v>
      </c>
    </row>
    <row r="31" spans="1:3">
      <c r="A31" s="3">
        <v>1909</v>
      </c>
      <c r="B31" s="5">
        <v>0.23311524730966701</v>
      </c>
      <c r="C31" s="5">
        <v>6.58377281846695E-2</v>
      </c>
    </row>
    <row r="32" spans="1:3">
      <c r="A32" s="3">
        <v>1910</v>
      </c>
      <c r="B32" s="5">
        <v>0.24933206394663501</v>
      </c>
      <c r="C32" s="5">
        <v>7.3900013588941202E-2</v>
      </c>
    </row>
    <row r="33" spans="1:3">
      <c r="A33" s="3">
        <v>1911</v>
      </c>
      <c r="B33" s="5">
        <v>0.24622618989395101</v>
      </c>
      <c r="C33" s="5">
        <v>7.2355910106549001E-2</v>
      </c>
    </row>
    <row r="34" spans="1:3">
      <c r="A34" s="3">
        <v>1912</v>
      </c>
      <c r="B34" s="5">
        <v>0.25527839051958501</v>
      </c>
      <c r="C34" s="5">
        <v>7.68562646837984E-2</v>
      </c>
    </row>
    <row r="35" spans="1:3">
      <c r="A35" s="3">
        <v>1913</v>
      </c>
      <c r="B35" s="5">
        <v>0.29666057010719499</v>
      </c>
      <c r="C35" s="5">
        <v>9.7429657721097102E-2</v>
      </c>
    </row>
    <row r="36" spans="1:3">
      <c r="A36" s="3">
        <v>1914</v>
      </c>
      <c r="B36" s="5">
        <v>0.318155542809195</v>
      </c>
      <c r="C36" s="5">
        <v>0.10811600933745</v>
      </c>
    </row>
    <row r="37" spans="1:3">
      <c r="A37" s="3">
        <v>1915</v>
      </c>
      <c r="B37" s="5">
        <v>0.26417506803565199</v>
      </c>
      <c r="C37" s="5">
        <v>8.1279300035926996E-2</v>
      </c>
    </row>
    <row r="38" spans="1:3">
      <c r="A38" s="3">
        <v>1916</v>
      </c>
      <c r="B38" s="5">
        <v>0.29180731094913198</v>
      </c>
      <c r="C38" s="5">
        <v>9.5016831495757598E-2</v>
      </c>
    </row>
    <row r="39" spans="1:3">
      <c r="A39" s="3">
        <v>1917</v>
      </c>
      <c r="B39" s="5">
        <v>0.42373824865644699</v>
      </c>
      <c r="C39" s="5">
        <v>0.16060707015115699</v>
      </c>
    </row>
    <row r="40" spans="1:3">
      <c r="A40" s="3">
        <v>1918</v>
      </c>
      <c r="B40" s="5">
        <v>0.433880621692184</v>
      </c>
      <c r="C40" s="5">
        <v>0.165649410329334</v>
      </c>
    </row>
    <row r="41" spans="1:3">
      <c r="A41" s="3">
        <v>1919</v>
      </c>
      <c r="B41" s="5">
        <v>0.43290774087824602</v>
      </c>
      <c r="C41" s="5">
        <v>0.165165736932643</v>
      </c>
    </row>
    <row r="42" spans="1:3">
      <c r="A42" s="3">
        <v>1920</v>
      </c>
      <c r="B42" s="5">
        <v>0.49077176177186499</v>
      </c>
      <c r="C42" s="5">
        <v>0.193933173941189</v>
      </c>
    </row>
    <row r="43" spans="1:3">
      <c r="A43" s="3">
        <v>1921</v>
      </c>
      <c r="B43" s="5">
        <v>0.43464366032263302</v>
      </c>
      <c r="C43" s="5">
        <v>0.16602875945505199</v>
      </c>
    </row>
    <row r="44" spans="1:3">
      <c r="A44" s="3">
        <v>1922</v>
      </c>
      <c r="B44" s="5">
        <v>0.37413804351748597</v>
      </c>
      <c r="C44" s="5">
        <v>0.135948037562163</v>
      </c>
    </row>
    <row r="45" spans="1:3">
      <c r="A45" s="3">
        <v>1923</v>
      </c>
      <c r="B45" s="5">
        <v>0.37863350957484798</v>
      </c>
      <c r="C45" s="5">
        <v>0.138182984851204</v>
      </c>
    </row>
    <row r="46" spans="1:3">
      <c r="A46" s="3">
        <v>1924</v>
      </c>
      <c r="B46" s="5">
        <v>0.33840782657013901</v>
      </c>
      <c r="C46" s="5">
        <v>0.118184550865928</v>
      </c>
    </row>
    <row r="47" spans="1:3">
      <c r="A47" s="3">
        <v>1925</v>
      </c>
      <c r="B47" s="5">
        <v>0.29720751291535902</v>
      </c>
      <c r="C47" s="5">
        <v>9.7701573542675793E-2</v>
      </c>
    </row>
    <row r="48" spans="1:3">
      <c r="A48" s="3">
        <v>1926</v>
      </c>
      <c r="B48" s="5">
        <v>0.26186602313924701</v>
      </c>
      <c r="C48" s="5">
        <v>8.0131344837145402E-2</v>
      </c>
    </row>
    <row r="49" spans="1:3">
      <c r="A49" s="3">
        <v>1927</v>
      </c>
      <c r="B49" s="5">
        <v>0.17948166771510499</v>
      </c>
      <c r="C49" s="5">
        <v>3.9173479853812199E-2</v>
      </c>
    </row>
    <row r="50" spans="1:3">
      <c r="A50" s="3">
        <v>1928</v>
      </c>
      <c r="B50" s="5">
        <v>0.109641354641708</v>
      </c>
      <c r="C50" s="5">
        <v>4.4519590198253698E-3</v>
      </c>
    </row>
    <row r="51" spans="1:3">
      <c r="A51" s="3">
        <v>1929</v>
      </c>
      <c r="B51" s="5">
        <v>0.14156120329687999</v>
      </c>
      <c r="C51" s="5">
        <v>2.0321098794922301E-2</v>
      </c>
    </row>
    <row r="52" spans="1:3">
      <c r="A52" s="3">
        <v>1930</v>
      </c>
      <c r="B52" s="5">
        <v>0.21372529904412299</v>
      </c>
      <c r="C52" s="5">
        <v>5.6197901800093202E-2</v>
      </c>
    </row>
    <row r="53" spans="1:3">
      <c r="A53" s="3">
        <v>1931</v>
      </c>
      <c r="B53" s="5">
        <v>0.33852107887237798</v>
      </c>
      <c r="C53" s="5">
        <v>0.118240854911523</v>
      </c>
    </row>
    <row r="54" spans="1:3">
      <c r="A54" s="3">
        <v>1932</v>
      </c>
      <c r="B54" s="5">
        <v>0.36588780609176502</v>
      </c>
      <c r="C54" s="5">
        <v>0.13184638368839699</v>
      </c>
    </row>
    <row r="55" spans="1:3">
      <c r="A55" s="3">
        <v>1933</v>
      </c>
      <c r="B55" s="5">
        <v>0.27503006318168099</v>
      </c>
      <c r="C55" s="5">
        <v>8.6675924471438695E-2</v>
      </c>
    </row>
    <row r="56" spans="1:3">
      <c r="A56" s="3">
        <v>1934</v>
      </c>
      <c r="B56" s="5">
        <v>0.28732482137590898</v>
      </c>
      <c r="C56" s="5">
        <v>9.2788335541834202E-2</v>
      </c>
    </row>
    <row r="57" spans="1:3">
      <c r="A57" s="3">
        <v>1935</v>
      </c>
      <c r="B57" s="5">
        <v>0.21224505810838401</v>
      </c>
      <c r="C57" s="5">
        <v>5.54619913462613E-2</v>
      </c>
    </row>
    <row r="58" spans="1:3">
      <c r="A58" s="3">
        <v>1936</v>
      </c>
      <c r="B58" s="5">
        <v>0.15091794432185199</v>
      </c>
      <c r="C58" s="5">
        <v>2.49728574159832E-2</v>
      </c>
    </row>
    <row r="59" spans="1:3">
      <c r="A59" s="3">
        <v>1937</v>
      </c>
      <c r="B59" s="5">
        <v>0.26187604446143797</v>
      </c>
      <c r="C59" s="5">
        <v>8.0136326996187099E-2</v>
      </c>
    </row>
    <row r="60" spans="1:3">
      <c r="A60" s="3">
        <v>1938</v>
      </c>
      <c r="B60" s="5">
        <v>0.21802013936968301</v>
      </c>
      <c r="C60" s="5">
        <v>5.8333106831116803E-2</v>
      </c>
    </row>
    <row r="61" spans="1:3">
      <c r="A61" s="3">
        <v>1939</v>
      </c>
      <c r="B61" s="5">
        <v>0.210534846055036</v>
      </c>
      <c r="C61" s="5">
        <v>5.4611749403925602E-2</v>
      </c>
    </row>
    <row r="62" spans="1:3">
      <c r="A62" s="3">
        <v>1940</v>
      </c>
      <c r="B62" s="5">
        <v>0.24656868367804299</v>
      </c>
      <c r="C62" s="5">
        <v>7.2526182897957495E-2</v>
      </c>
    </row>
    <row r="63" spans="1:3">
      <c r="A63" s="3">
        <v>1941</v>
      </c>
      <c r="B63" s="5">
        <v>0.32008989770700902</v>
      </c>
      <c r="C63" s="5">
        <v>0.10907768520814901</v>
      </c>
    </row>
    <row r="64" spans="1:3">
      <c r="A64" s="3">
        <v>1942</v>
      </c>
      <c r="B64" s="5">
        <v>0.330987226072751</v>
      </c>
      <c r="C64" s="5">
        <v>0.114495355851868</v>
      </c>
    </row>
    <row r="65" spans="1:3">
      <c r="A65" s="3">
        <v>1943</v>
      </c>
      <c r="B65" s="5">
        <v>0.30578277385757702</v>
      </c>
      <c r="C65" s="5">
        <v>0.101964814761958</v>
      </c>
    </row>
    <row r="66" spans="1:3">
      <c r="A66" s="3">
        <v>1944</v>
      </c>
      <c r="B66" s="5">
        <v>0.28733767904956897</v>
      </c>
      <c r="C66" s="5">
        <v>9.2794727809626207E-2</v>
      </c>
    </row>
    <row r="67" spans="1:3">
      <c r="A67" s="3">
        <v>1945</v>
      </c>
      <c r="B67" s="5">
        <v>0.228968929014749</v>
      </c>
      <c r="C67" s="5">
        <v>6.3776361751359895E-2</v>
      </c>
    </row>
    <row r="68" spans="1:3">
      <c r="A68" s="3">
        <v>1946</v>
      </c>
      <c r="B68" s="5">
        <v>0.29262637746653303</v>
      </c>
      <c r="C68" s="5">
        <v>9.5424035213737005E-2</v>
      </c>
    </row>
    <row r="69" spans="1:3">
      <c r="A69" s="3">
        <v>1947</v>
      </c>
      <c r="B69" s="5">
        <v>0.30698895355828998</v>
      </c>
      <c r="C69" s="5">
        <v>0.102564474067091</v>
      </c>
    </row>
    <row r="70" spans="1:3">
      <c r="A70" s="3">
        <v>1948</v>
      </c>
      <c r="B70" s="5">
        <v>0.31843837940277198</v>
      </c>
      <c r="C70" s="5">
        <v>0.108256623207066</v>
      </c>
    </row>
    <row r="71" spans="1:3">
      <c r="A71" s="3">
        <v>1949</v>
      </c>
      <c r="B71" s="5">
        <v>0.31025977522674503</v>
      </c>
      <c r="C71" s="5">
        <v>0.10419058222308</v>
      </c>
    </row>
    <row r="72" spans="1:3">
      <c r="A72" s="3">
        <v>1950</v>
      </c>
      <c r="B72" s="5">
        <v>0.293960538988076</v>
      </c>
      <c r="C72" s="5">
        <v>9.6087321430932099E-2</v>
      </c>
    </row>
    <row r="73" spans="1:3">
      <c r="A73" s="3">
        <v>1951</v>
      </c>
      <c r="B73" s="5">
        <v>0.27755418767526902</v>
      </c>
      <c r="C73" s="5">
        <v>8.7930807752096093E-2</v>
      </c>
    </row>
    <row r="74" spans="1:3">
      <c r="A74" s="3">
        <v>1952</v>
      </c>
      <c r="B74" s="5">
        <v>0.26319067658353301</v>
      </c>
      <c r="C74" s="5">
        <v>8.0789904058024803E-2</v>
      </c>
    </row>
    <row r="75" spans="1:3">
      <c r="A75" s="3">
        <v>1953</v>
      </c>
      <c r="B75" s="5">
        <v>0.28507280940992702</v>
      </c>
      <c r="C75" s="5">
        <v>9.1668734598564394E-2</v>
      </c>
    </row>
    <row r="76" spans="1:3">
      <c r="A76" s="3">
        <v>1954</v>
      </c>
      <c r="B76" s="5">
        <v>0.21754750069476</v>
      </c>
      <c r="C76" s="5">
        <v>5.8098131744721497E-2</v>
      </c>
    </row>
    <row r="77" spans="1:3">
      <c r="A77" s="3">
        <v>1955</v>
      </c>
      <c r="B77" s="5">
        <v>0.175880741184369</v>
      </c>
      <c r="C77" s="5">
        <v>3.7383258131478102E-2</v>
      </c>
    </row>
    <row r="78" spans="1:3">
      <c r="A78" s="3">
        <v>1956</v>
      </c>
      <c r="B78" s="5">
        <v>0.197994200031402</v>
      </c>
      <c r="C78" s="5">
        <v>4.8377093758501598E-2</v>
      </c>
    </row>
    <row r="79" spans="1:3">
      <c r="A79" s="3">
        <v>1957</v>
      </c>
      <c r="B79" s="5">
        <v>0.250471148497528</v>
      </c>
      <c r="C79" s="5">
        <v>7.4466316147235395E-2</v>
      </c>
    </row>
    <row r="80" spans="1:3">
      <c r="A80" s="3">
        <v>1958</v>
      </c>
      <c r="B80" s="5">
        <v>0.195864054246043</v>
      </c>
      <c r="C80" s="5">
        <v>4.7318079300933798E-2</v>
      </c>
    </row>
    <row r="81" spans="1:3">
      <c r="A81" s="3">
        <v>1959</v>
      </c>
      <c r="B81" s="5">
        <v>0.179750523423889</v>
      </c>
      <c r="C81" s="5">
        <v>3.9307143044640898E-2</v>
      </c>
    </row>
    <row r="82" spans="1:3">
      <c r="A82" s="3">
        <v>1960</v>
      </c>
      <c r="B82" s="5">
        <v>0.193193901805047</v>
      </c>
      <c r="C82" s="5">
        <v>4.5990597370655001E-2</v>
      </c>
    </row>
    <row r="83" spans="1:3">
      <c r="A83" s="3">
        <v>1961</v>
      </c>
      <c r="B83" s="5">
        <v>0.14120683257074901</v>
      </c>
      <c r="C83" s="5">
        <v>2.01449213121929E-2</v>
      </c>
    </row>
    <row r="84" spans="1:3">
      <c r="A84" s="3">
        <v>1962</v>
      </c>
      <c r="B84" s="5">
        <v>0.180228880635492</v>
      </c>
      <c r="C84" s="5">
        <v>3.9544961135051397E-2</v>
      </c>
    </row>
    <row r="85" spans="1:3">
      <c r="A85" s="3">
        <v>1963</v>
      </c>
      <c r="B85" s="5">
        <v>0.15186297114257699</v>
      </c>
      <c r="C85" s="5">
        <v>2.5442683036753101E-2</v>
      </c>
    </row>
    <row r="86" spans="1:3">
      <c r="A86" s="3">
        <v>1964</v>
      </c>
      <c r="B86" s="5">
        <v>0.13393676531007201</v>
      </c>
      <c r="C86" s="5">
        <v>1.6530564778727601E-2</v>
      </c>
    </row>
    <row r="87" spans="1:3">
      <c r="A87" s="3">
        <v>1965</v>
      </c>
      <c r="B87" s="5">
        <v>0.124662114547664</v>
      </c>
      <c r="C87" s="5">
        <v>1.19196178126613E-2</v>
      </c>
    </row>
    <row r="88" spans="1:3">
      <c r="A88" s="3">
        <v>1966</v>
      </c>
      <c r="B88" s="5">
        <v>0.16648320745127301</v>
      </c>
      <c r="C88" s="5">
        <v>3.2711219176571403E-2</v>
      </c>
    </row>
    <row r="89" spans="1:3">
      <c r="A89" s="3">
        <v>1967</v>
      </c>
      <c r="B89" s="5">
        <v>0.14423633471246899</v>
      </c>
      <c r="C89" s="5">
        <v>2.1651056051591601E-2</v>
      </c>
    </row>
    <row r="90" spans="1:3">
      <c r="A90" s="3">
        <v>1968</v>
      </c>
      <c r="B90" s="5">
        <v>0.138765687983852</v>
      </c>
      <c r="C90" s="5">
        <v>1.8931291978320001E-2</v>
      </c>
    </row>
    <row r="91" spans="1:3">
      <c r="A91" s="3">
        <v>1969</v>
      </c>
      <c r="B91" s="5">
        <v>0.196278733728912</v>
      </c>
      <c r="C91" s="5">
        <v>4.7524239635420198E-2</v>
      </c>
    </row>
    <row r="92" spans="1:3">
      <c r="A92" s="3">
        <v>1970</v>
      </c>
      <c r="B92" s="5">
        <v>0.21632207905388501</v>
      </c>
      <c r="C92" s="5">
        <v>5.7488906196300198E-2</v>
      </c>
    </row>
    <row r="93" spans="1:3">
      <c r="A93" s="3">
        <v>1971</v>
      </c>
      <c r="B93" s="5">
        <v>0.206037308388799</v>
      </c>
      <c r="C93" s="5">
        <v>5.2375772202394803E-2</v>
      </c>
    </row>
    <row r="94" spans="1:3">
      <c r="A94" s="3">
        <v>1972</v>
      </c>
      <c r="B94" s="5">
        <v>0.179492769058647</v>
      </c>
      <c r="C94" s="5">
        <v>3.9178998951796003E-2</v>
      </c>
    </row>
    <row r="95" spans="1:3">
      <c r="A95" s="3">
        <v>1973</v>
      </c>
      <c r="B95" s="5">
        <v>0.25350218168878802</v>
      </c>
      <c r="C95" s="5">
        <v>7.5973212056883094E-2</v>
      </c>
    </row>
    <row r="96" spans="1:3">
      <c r="A96" s="3">
        <v>1974</v>
      </c>
      <c r="B96" s="5">
        <v>0.36500307097513202</v>
      </c>
      <c r="C96" s="5">
        <v>0.131406532441562</v>
      </c>
    </row>
    <row r="97" spans="1:3">
      <c r="A97" s="3">
        <v>1975</v>
      </c>
      <c r="B97" s="5">
        <v>0.31640419954509602</v>
      </c>
      <c r="C97" s="5">
        <v>0.107245318772704</v>
      </c>
    </row>
    <row r="98" spans="1:3">
      <c r="A98" s="3">
        <v>1976</v>
      </c>
      <c r="B98" s="5">
        <v>0.28814707223535901</v>
      </c>
      <c r="C98" s="5">
        <v>9.31971223741202E-2</v>
      </c>
    </row>
    <row r="99" spans="1:3">
      <c r="A99" s="3">
        <v>1977</v>
      </c>
      <c r="B99" s="5">
        <v>0.32954626700203699</v>
      </c>
      <c r="C99" s="5">
        <v>0.113778974607384</v>
      </c>
    </row>
    <row r="100" spans="1:3">
      <c r="A100" s="3">
        <v>1978</v>
      </c>
      <c r="B100" s="5">
        <v>0.34586943555689198</v>
      </c>
      <c r="C100" s="5">
        <v>0.12189413349074101</v>
      </c>
    </row>
    <row r="101" spans="1:3">
      <c r="A101" s="3">
        <v>1979</v>
      </c>
      <c r="B101" s="5">
        <v>0.352744740941066</v>
      </c>
      <c r="C101" s="5">
        <v>0.125312231844421</v>
      </c>
    </row>
    <row r="102" spans="1:3">
      <c r="A102" s="3">
        <v>1980</v>
      </c>
      <c r="B102" s="5">
        <v>0.33646799414761203</v>
      </c>
      <c r="C102" s="5">
        <v>0.117220151811725</v>
      </c>
    </row>
    <row r="103" spans="1:3">
      <c r="A103" s="3">
        <v>1981</v>
      </c>
      <c r="B103" s="5">
        <v>0.377965748957026</v>
      </c>
      <c r="C103" s="5">
        <v>0.13785100374769099</v>
      </c>
    </row>
    <row r="104" spans="1:3">
      <c r="A104" s="3">
        <v>1982</v>
      </c>
      <c r="B104" s="5">
        <v>0.36012277798900999</v>
      </c>
      <c r="C104" s="5">
        <v>0.12898026619021299</v>
      </c>
    </row>
    <row r="105" spans="1:3">
      <c r="A105" s="3">
        <v>1983</v>
      </c>
      <c r="B105" s="5">
        <v>0.32633571198156502</v>
      </c>
      <c r="C105" s="5">
        <v>0.112182828368537</v>
      </c>
    </row>
    <row r="106" spans="1:3">
      <c r="A106" s="3">
        <v>1984</v>
      </c>
      <c r="B106" s="5">
        <v>0.331522233210651</v>
      </c>
      <c r="C106" s="5">
        <v>0.11476133778504501</v>
      </c>
    </row>
    <row r="107" spans="1:3">
      <c r="A107" s="3">
        <v>1985</v>
      </c>
      <c r="B107" s="5">
        <v>0.28632073613652997</v>
      </c>
      <c r="C107" s="5">
        <v>9.2289148682211303E-2</v>
      </c>
    </row>
    <row r="108" spans="1:3">
      <c r="A108" s="3">
        <v>1986</v>
      </c>
      <c r="B108" s="5">
        <v>0.243679558860774</v>
      </c>
      <c r="C108" s="5">
        <v>7.1089837567870698E-2</v>
      </c>
    </row>
    <row r="109" spans="1:3">
      <c r="A109" s="3">
        <v>1987</v>
      </c>
      <c r="B109" s="5">
        <v>0.25527789382069999</v>
      </c>
      <c r="C109" s="5">
        <v>7.6856017747037597E-2</v>
      </c>
    </row>
    <row r="110" spans="1:3">
      <c r="A110" s="3">
        <v>1988</v>
      </c>
      <c r="B110" s="5">
        <v>0.233869693502264</v>
      </c>
      <c r="C110" s="5">
        <v>6.6212805529567001E-2</v>
      </c>
    </row>
    <row r="111" spans="1:3">
      <c r="A111" s="3">
        <v>1989</v>
      </c>
      <c r="B111" s="5">
        <v>0.19204854784672701</v>
      </c>
      <c r="C111" s="5">
        <v>4.5421177939726901E-2</v>
      </c>
    </row>
    <row r="112" spans="1:3">
      <c r="A112" s="3">
        <v>1990</v>
      </c>
      <c r="B112" s="5">
        <v>0.216719226639709</v>
      </c>
      <c r="C112" s="5">
        <v>5.7686350445452401E-2</v>
      </c>
    </row>
    <row r="113" spans="1:3">
      <c r="A113" s="3">
        <v>1991</v>
      </c>
      <c r="B113" s="5">
        <v>0.18201102540767899</v>
      </c>
      <c r="C113" s="5">
        <v>4.04309648500066E-2</v>
      </c>
    </row>
    <row r="114" spans="1:3">
      <c r="A114" s="3">
        <v>1992</v>
      </c>
      <c r="B114" s="5">
        <v>0.15837191094342701</v>
      </c>
      <c r="C114" s="5">
        <v>2.8678640594172401E-2</v>
      </c>
    </row>
    <row r="115" spans="1:3">
      <c r="A115" s="3">
        <v>1993</v>
      </c>
      <c r="B115" s="5">
        <v>0.15049514525183699</v>
      </c>
      <c r="C115" s="5">
        <v>2.4762660381175201E-2</v>
      </c>
    </row>
    <row r="116" spans="1:3">
      <c r="A116" s="3">
        <v>1994</v>
      </c>
      <c r="B116" s="5">
        <v>0.16446300774911601</v>
      </c>
      <c r="C116" s="5">
        <v>3.17068650584343E-2</v>
      </c>
    </row>
    <row r="117" spans="1:3">
      <c r="A117" s="3">
        <v>1995</v>
      </c>
      <c r="B117" s="5">
        <v>0.11213490797650599</v>
      </c>
      <c r="C117" s="5">
        <v>5.6916436697757901E-3</v>
      </c>
    </row>
    <row r="118" spans="1:3">
      <c r="A118" s="3">
        <v>1996</v>
      </c>
      <c r="B118" s="5">
        <v>8.8719331305584404E-2</v>
      </c>
      <c r="C118" s="5">
        <v>0</v>
      </c>
    </row>
    <row r="119" spans="1:3">
      <c r="A119" s="3">
        <v>1997</v>
      </c>
      <c r="B119" s="5">
        <v>4.8640703022547901E-2</v>
      </c>
      <c r="C119" s="5">
        <v>0</v>
      </c>
    </row>
    <row r="120" spans="1:3">
      <c r="A120" s="3">
        <v>1998</v>
      </c>
      <c r="B120" s="5">
        <v>1.1683602739475701E-2</v>
      </c>
      <c r="C120" s="5">
        <v>0</v>
      </c>
    </row>
    <row r="121" spans="1:3">
      <c r="A121" s="3">
        <v>1999</v>
      </c>
      <c r="B121" s="5">
        <v>0</v>
      </c>
      <c r="C121" s="5">
        <v>0</v>
      </c>
    </row>
    <row r="122" spans="1:3">
      <c r="A122" s="3">
        <v>2000</v>
      </c>
      <c r="B122" s="5">
        <v>2.0983428396667201E-2</v>
      </c>
      <c r="C122" s="5">
        <v>0</v>
      </c>
    </row>
    <row r="123" spans="1:3">
      <c r="A123" s="3">
        <v>2001</v>
      </c>
      <c r="B123" s="5">
        <v>6.6882116478281101E-2</v>
      </c>
      <c r="C123" s="5">
        <v>0</v>
      </c>
    </row>
    <row r="124" spans="1:3">
      <c r="A124" s="3">
        <v>2002</v>
      </c>
      <c r="B124" s="5">
        <v>0.130458795630013</v>
      </c>
      <c r="C124" s="5">
        <v>1.4801471775103299E-2</v>
      </c>
    </row>
    <row r="125" spans="1:3">
      <c r="A125" s="3">
        <v>2003</v>
      </c>
      <c r="B125" s="5">
        <v>9.7887290133609098E-2</v>
      </c>
      <c r="C125" s="5">
        <v>0</v>
      </c>
    </row>
    <row r="126" spans="1:3">
      <c r="A126" s="3">
        <v>2004</v>
      </c>
      <c r="B126" s="5">
        <v>9.3550155652063205E-2</v>
      </c>
      <c r="C126" s="5">
        <v>0</v>
      </c>
    </row>
    <row r="127" spans="1:3">
      <c r="A127" s="3">
        <v>2005</v>
      </c>
      <c r="B127" s="5">
        <v>9.9537335455232898E-2</v>
      </c>
      <c r="C127" s="5">
        <v>0</v>
      </c>
    </row>
    <row r="128" spans="1:3">
      <c r="A128" s="3">
        <v>2006</v>
      </c>
      <c r="B128" s="5">
        <v>9.2390748886536297E-2</v>
      </c>
      <c r="C128" s="5">
        <v>0</v>
      </c>
    </row>
    <row r="129" spans="1:3">
      <c r="A129" s="3">
        <v>2007</v>
      </c>
      <c r="B129" s="5">
        <v>0.103802306056301</v>
      </c>
      <c r="C129" s="5">
        <v>1.5490418050096899E-3</v>
      </c>
    </row>
    <row r="130" spans="1:3">
      <c r="A130" s="3">
        <v>2008</v>
      </c>
      <c r="B130" s="5">
        <v>0.22361256207378799</v>
      </c>
      <c r="C130" s="5">
        <v>6.1113412544079003E-2</v>
      </c>
    </row>
    <row r="131" spans="1:3">
      <c r="A131" s="3">
        <v>2009</v>
      </c>
      <c r="B131" s="5">
        <v>0.15978888566989999</v>
      </c>
      <c r="C131" s="5">
        <v>2.9383097881394898E-2</v>
      </c>
    </row>
    <row r="132" spans="1:3">
      <c r="A132" s="3">
        <v>2010</v>
      </c>
      <c r="B132" s="5">
        <v>0.13755164106986201</v>
      </c>
      <c r="C132" s="5">
        <v>1.83277214420134E-2</v>
      </c>
    </row>
    <row r="133" spans="1:3">
      <c r="A133" s="3">
        <v>2011</v>
      </c>
      <c r="B133" s="5">
        <v>0.15753449662805</v>
      </c>
      <c r="C133" s="5">
        <v>2.8262315160930501E-2</v>
      </c>
    </row>
    <row r="134" spans="1:3">
      <c r="A134" s="3">
        <v>2012</v>
      </c>
      <c r="B134" s="5">
        <v>0.149701527280658</v>
      </c>
      <c r="C134" s="5">
        <v>2.43681085570506E-2</v>
      </c>
    </row>
    <row r="135" spans="1:3">
      <c r="A135" s="3">
        <v>2013</v>
      </c>
      <c r="B135" s="5">
        <v>0.113653254875365</v>
      </c>
      <c r="C135" s="5">
        <v>6.4464987264330397E-3</v>
      </c>
    </row>
    <row r="136" spans="1:3">
      <c r="A136" s="3">
        <v>2014</v>
      </c>
      <c r="B136" s="5">
        <v>9.6526047548696897E-2</v>
      </c>
      <c r="C136" s="5">
        <v>-2.0683927431393101E-3</v>
      </c>
    </row>
    <row r="137" spans="1:3">
      <c r="A137" s="3">
        <v>2015</v>
      </c>
      <c r="B137" s="5">
        <v>0.103714918016643</v>
      </c>
      <c r="C137" s="5">
        <v>1.5055963290931699E-3</v>
      </c>
    </row>
    <row r="138" spans="1:3">
      <c r="A138" s="3">
        <v>2016</v>
      </c>
      <c r="B138" s="5">
        <v>8.7557220593122001E-2</v>
      </c>
      <c r="C138" s="5">
        <v>0</v>
      </c>
    </row>
    <row r="139" spans="1:3">
      <c r="A139" s="3">
        <v>2017</v>
      </c>
      <c r="B139" s="5">
        <v>5.5280569312502401E-2</v>
      </c>
      <c r="C139" s="5">
        <v>0</v>
      </c>
    </row>
    <row r="140" spans="1:3">
      <c r="A140" s="3">
        <v>2018</v>
      </c>
      <c r="B140" s="5">
        <v>8.4079170445000503E-2</v>
      </c>
      <c r="C140" s="5">
        <v>0</v>
      </c>
    </row>
    <row r="141" spans="1:3">
      <c r="A141" s="3">
        <v>2019</v>
      </c>
      <c r="B141" s="5">
        <v>6.8147047355701304E-2</v>
      </c>
      <c r="C141" s="5">
        <v>0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A483B-C922-4BF9-A820-1EC3F6B587B3}">
  <dimension ref="A1:I44"/>
  <sheetViews>
    <sheetView workbookViewId="0">
      <selection activeCell="K15" sqref="K15"/>
    </sheetView>
  </sheetViews>
  <sheetFormatPr defaultRowHeight="14.4"/>
  <cols>
    <col min="1" max="1" width="15.44140625" customWidth="1"/>
    <col min="2" max="2" width="16.44140625" customWidth="1"/>
    <col min="3" max="3" width="12.21875" customWidth="1"/>
    <col min="4" max="4" width="17.77734375" customWidth="1"/>
    <col min="5" max="6" width="9" customWidth="1"/>
    <col min="7" max="7" width="10.21875" customWidth="1"/>
    <col min="8" max="8" width="15.109375" customWidth="1"/>
    <col min="9" max="9" width="14.77734375" customWidth="1"/>
  </cols>
  <sheetData>
    <row r="1" spans="1:9" ht="15.6">
      <c r="A1" s="14" t="s">
        <v>57</v>
      </c>
      <c r="B1" s="15"/>
      <c r="C1" s="15"/>
      <c r="D1" s="15"/>
      <c r="E1" s="15"/>
      <c r="F1" s="15"/>
      <c r="G1" s="15"/>
      <c r="H1" s="15"/>
      <c r="I1" s="16"/>
    </row>
    <row r="2" spans="1:9">
      <c r="A2" s="12" t="s">
        <v>144</v>
      </c>
      <c r="B2" s="12" t="s">
        <v>49</v>
      </c>
      <c r="C2" s="12" t="s">
        <v>50</v>
      </c>
      <c r="D2" s="12" t="s">
        <v>51</v>
      </c>
      <c r="E2" s="12" t="s">
        <v>54</v>
      </c>
      <c r="F2" s="12" t="s">
        <v>56</v>
      </c>
      <c r="G2" s="12" t="s">
        <v>55</v>
      </c>
      <c r="H2" s="12" t="s">
        <v>52</v>
      </c>
      <c r="I2" s="12" t="s">
        <v>53</v>
      </c>
    </row>
    <row r="3" spans="1:9">
      <c r="A3" s="12" t="s">
        <v>0</v>
      </c>
      <c r="B3" s="12">
        <v>120</v>
      </c>
      <c r="C3" s="12">
        <v>1.0999999999999999E-2</v>
      </c>
      <c r="D3" s="12">
        <v>6.3E-2</v>
      </c>
      <c r="E3" s="12">
        <v>0.02</v>
      </c>
      <c r="F3" s="12">
        <v>-0.08</v>
      </c>
      <c r="G3" s="12">
        <v>-0.41</v>
      </c>
      <c r="H3" s="12">
        <v>0.156</v>
      </c>
      <c r="I3" s="12">
        <v>-0.16700000000000001</v>
      </c>
    </row>
    <row r="4" spans="1:9">
      <c r="A4" s="12" t="s">
        <v>1</v>
      </c>
      <c r="B4" s="12">
        <v>120</v>
      </c>
      <c r="C4" s="12">
        <v>1.6E-2</v>
      </c>
      <c r="D4" s="12">
        <v>4.8000000000000001E-2</v>
      </c>
      <c r="E4" s="12">
        <v>2.1000000000000001E-2</v>
      </c>
      <c r="F4" s="12">
        <v>6.18</v>
      </c>
      <c r="G4" s="12">
        <v>-1.1499999999999999</v>
      </c>
      <c r="H4" s="12">
        <v>0.17</v>
      </c>
      <c r="I4" s="12">
        <v>-0.221</v>
      </c>
    </row>
    <row r="5" spans="1:9">
      <c r="A5" s="12" t="s">
        <v>2</v>
      </c>
      <c r="B5" s="12">
        <v>99</v>
      </c>
      <c r="C5" s="12">
        <v>1.4999999999999999E-2</v>
      </c>
      <c r="D5" s="12">
        <v>7.4999999999999997E-2</v>
      </c>
      <c r="E5" s="12">
        <v>0.02</v>
      </c>
      <c r="F5" s="12">
        <v>10.54</v>
      </c>
      <c r="G5" s="12">
        <v>-0.67</v>
      </c>
      <c r="H5" s="12">
        <v>0.377</v>
      </c>
      <c r="I5" s="12">
        <v>-0.317</v>
      </c>
    </row>
    <row r="6" spans="1:9">
      <c r="A6" s="12" t="s">
        <v>3</v>
      </c>
      <c r="B6" s="12">
        <v>108</v>
      </c>
      <c r="C6" s="12">
        <v>1.4E-2</v>
      </c>
      <c r="D6" s="12">
        <v>8.5000000000000006E-2</v>
      </c>
      <c r="E6" s="12">
        <v>0.02</v>
      </c>
      <c r="F6" s="12">
        <v>11.41</v>
      </c>
      <c r="G6" s="12">
        <v>-1.21</v>
      </c>
      <c r="H6" s="12">
        <v>0.40500000000000003</v>
      </c>
      <c r="I6" s="12">
        <v>-0.40100000000000002</v>
      </c>
    </row>
    <row r="7" spans="1:9">
      <c r="A7" s="12" t="s">
        <v>4</v>
      </c>
      <c r="B7" s="12">
        <v>120</v>
      </c>
      <c r="C7" s="12">
        <v>2.4E-2</v>
      </c>
      <c r="D7" s="12">
        <v>7.0999999999999994E-2</v>
      </c>
      <c r="E7" s="12">
        <v>2.4E-2</v>
      </c>
      <c r="F7" s="12">
        <v>1.4</v>
      </c>
      <c r="G7" s="12">
        <v>0.39</v>
      </c>
      <c r="H7" s="12">
        <v>0.23499999999999999</v>
      </c>
      <c r="I7" s="12">
        <v>-0.16500000000000001</v>
      </c>
    </row>
    <row r="8" spans="1:9">
      <c r="A8" s="12" t="s">
        <v>5</v>
      </c>
      <c r="B8" s="12">
        <v>149</v>
      </c>
      <c r="C8" s="12">
        <v>1.7999999999999999E-2</v>
      </c>
      <c r="D8" s="12">
        <v>4.5999999999999999E-2</v>
      </c>
      <c r="E8" s="12">
        <v>0.02</v>
      </c>
      <c r="F8" s="12">
        <v>3.66</v>
      </c>
      <c r="G8" s="12">
        <v>-1.1200000000000001</v>
      </c>
      <c r="H8" s="12">
        <v>0.14399999999999999</v>
      </c>
      <c r="I8" s="12">
        <v>-0.184</v>
      </c>
    </row>
    <row r="9" spans="1:9">
      <c r="A9" s="12" t="s">
        <v>6</v>
      </c>
      <c r="B9" s="12">
        <v>121</v>
      </c>
      <c r="C9" s="12">
        <v>1.7999999999999999E-2</v>
      </c>
      <c r="D9" s="12">
        <v>8.8999999999999996E-2</v>
      </c>
      <c r="E9" s="12">
        <v>3.1E-2</v>
      </c>
      <c r="F9" s="12">
        <v>2.56</v>
      </c>
      <c r="G9" s="12">
        <v>-1.21</v>
      </c>
      <c r="H9" s="12">
        <v>0.22800000000000001</v>
      </c>
      <c r="I9" s="12">
        <v>-0.315</v>
      </c>
    </row>
    <row r="10" spans="1:9">
      <c r="A10" s="12" t="s">
        <v>7</v>
      </c>
      <c r="B10" s="12">
        <v>69</v>
      </c>
      <c r="C10" s="12">
        <v>5.3999999999999999E-2</v>
      </c>
      <c r="D10" s="12">
        <v>4.4999999999999998E-2</v>
      </c>
      <c r="E10" s="12">
        <v>5.8000000000000003E-2</v>
      </c>
      <c r="F10" s="12">
        <v>1.03</v>
      </c>
      <c r="G10" s="12">
        <v>-0.82</v>
      </c>
      <c r="H10" s="12">
        <v>0.14099999999999999</v>
      </c>
      <c r="I10" s="12">
        <v>-8.8999999999999996E-2</v>
      </c>
    </row>
    <row r="11" spans="1:9">
      <c r="A11" s="12" t="s">
        <v>8</v>
      </c>
      <c r="B11" s="12">
        <v>96</v>
      </c>
      <c r="C11" s="12">
        <v>2.1999999999999999E-2</v>
      </c>
      <c r="D11" s="12">
        <v>6.0999999999999999E-2</v>
      </c>
      <c r="E11" s="12">
        <v>2.1000000000000001E-2</v>
      </c>
      <c r="F11" s="12">
        <v>4.2699999999999996</v>
      </c>
      <c r="G11" s="12">
        <v>0.46</v>
      </c>
      <c r="H11" s="12">
        <v>0.26700000000000002</v>
      </c>
      <c r="I11" s="12">
        <v>-0.18099999999999999</v>
      </c>
    </row>
    <row r="12" spans="1:9">
      <c r="A12" s="12" t="s">
        <v>9</v>
      </c>
      <c r="B12" s="12">
        <v>177</v>
      </c>
      <c r="C12" s="12">
        <v>1.4E-2</v>
      </c>
      <c r="D12" s="12">
        <v>5.0999999999999997E-2</v>
      </c>
      <c r="E12" s="12">
        <v>1.6E-2</v>
      </c>
      <c r="F12" s="12">
        <v>8.2200000000000006</v>
      </c>
      <c r="G12" s="12">
        <v>-0.73</v>
      </c>
      <c r="H12" s="12">
        <v>0.219</v>
      </c>
      <c r="I12" s="12">
        <v>-0.26</v>
      </c>
    </row>
    <row r="13" spans="1:9">
      <c r="A13" s="12" t="s">
        <v>10</v>
      </c>
      <c r="B13" s="12">
        <v>127</v>
      </c>
      <c r="C13" s="12">
        <v>1.9E-2</v>
      </c>
      <c r="D13" s="12">
        <v>0.06</v>
      </c>
      <c r="E13" s="12">
        <v>1.7999999999999999E-2</v>
      </c>
      <c r="F13" s="12">
        <v>3.51</v>
      </c>
      <c r="G13" s="12">
        <v>0.2</v>
      </c>
      <c r="H13" s="12">
        <v>0.27100000000000002</v>
      </c>
      <c r="I13" s="12">
        <v>-0.189</v>
      </c>
    </row>
    <row r="14" spans="1:9">
      <c r="A14" s="12" t="s">
        <v>11</v>
      </c>
      <c r="B14" s="12">
        <v>161</v>
      </c>
      <c r="C14" s="12">
        <v>0.02</v>
      </c>
      <c r="D14" s="12">
        <v>5.6000000000000001E-2</v>
      </c>
      <c r="E14" s="12">
        <v>2.5999999999999999E-2</v>
      </c>
      <c r="F14" s="12">
        <v>5.51</v>
      </c>
      <c r="G14" s="12">
        <v>-1.03</v>
      </c>
      <c r="H14" s="12">
        <v>0.22800000000000001</v>
      </c>
      <c r="I14" s="12">
        <v>-0.26700000000000002</v>
      </c>
    </row>
    <row r="15" spans="1:9">
      <c r="A15" s="12" t="s">
        <v>12</v>
      </c>
      <c r="B15" s="12">
        <v>197</v>
      </c>
      <c r="C15" s="12">
        <v>1.2E-2</v>
      </c>
      <c r="D15" s="12">
        <v>6.2E-2</v>
      </c>
      <c r="E15" s="12">
        <v>1.4999999999999999E-2</v>
      </c>
      <c r="F15" s="12">
        <v>10.58</v>
      </c>
      <c r="G15" s="12">
        <v>-1.02</v>
      </c>
      <c r="H15" s="12">
        <v>0.27800000000000002</v>
      </c>
      <c r="I15" s="12">
        <v>-0.371</v>
      </c>
    </row>
    <row r="16" spans="1:9">
      <c r="A16" s="12" t="s">
        <v>13</v>
      </c>
      <c r="B16" s="12">
        <v>170</v>
      </c>
      <c r="C16" s="12">
        <v>1.6E-2</v>
      </c>
      <c r="D16" s="12">
        <v>5.1999999999999998E-2</v>
      </c>
      <c r="E16" s="12">
        <v>1.7000000000000001E-2</v>
      </c>
      <c r="F16" s="12">
        <v>5.0199999999999996</v>
      </c>
      <c r="G16" s="12">
        <v>-0.56999999999999995</v>
      </c>
      <c r="H16" s="12">
        <v>0.20200000000000001</v>
      </c>
      <c r="I16" s="12">
        <v>-0.20499999999999999</v>
      </c>
    </row>
    <row r="17" spans="1:9">
      <c r="A17" s="12" t="s">
        <v>14</v>
      </c>
      <c r="B17" s="12">
        <v>83</v>
      </c>
      <c r="C17" s="12">
        <v>0.02</v>
      </c>
      <c r="D17" s="12">
        <v>9.2999999999999999E-2</v>
      </c>
      <c r="E17" s="12">
        <v>2.3E-2</v>
      </c>
      <c r="F17" s="12">
        <v>10.96</v>
      </c>
      <c r="G17" s="12">
        <v>0.17</v>
      </c>
      <c r="H17" s="12">
        <v>0.48699999999999999</v>
      </c>
      <c r="I17" s="12">
        <v>-0.32200000000000001</v>
      </c>
    </row>
    <row r="18" spans="1:9">
      <c r="A18" s="12" t="s">
        <v>15</v>
      </c>
      <c r="B18" s="12">
        <v>76</v>
      </c>
      <c r="C18" s="12">
        <v>2.1999999999999999E-2</v>
      </c>
      <c r="D18" s="12">
        <v>0.06</v>
      </c>
      <c r="E18" s="12">
        <v>2.9000000000000001E-2</v>
      </c>
      <c r="F18" s="12">
        <v>0.02</v>
      </c>
      <c r="G18" s="12">
        <v>-0.25</v>
      </c>
      <c r="H18" s="12">
        <v>0.14699999999999999</v>
      </c>
      <c r="I18" s="12">
        <v>-0.126</v>
      </c>
    </row>
    <row r="19" spans="1:9">
      <c r="A19" s="12" t="s">
        <v>16</v>
      </c>
      <c r="B19" s="12">
        <v>102</v>
      </c>
      <c r="C19" s="12">
        <v>1.7999999999999999E-2</v>
      </c>
      <c r="D19" s="12">
        <v>4.3999999999999997E-2</v>
      </c>
      <c r="E19" s="12">
        <v>0.02</v>
      </c>
      <c r="F19" s="12">
        <v>2.2999999999999998</v>
      </c>
      <c r="G19" s="12">
        <v>0.28999999999999998</v>
      </c>
      <c r="H19" s="12">
        <v>0.19500000000000001</v>
      </c>
      <c r="I19" s="12">
        <v>-0.108</v>
      </c>
    </row>
    <row r="20" spans="1:9">
      <c r="A20" s="12" t="s">
        <v>17</v>
      </c>
      <c r="B20" s="12">
        <v>61</v>
      </c>
      <c r="C20" s="12">
        <v>3.5999999999999997E-2</v>
      </c>
      <c r="D20" s="12">
        <v>4.7E-2</v>
      </c>
      <c r="E20" s="12">
        <v>4.1000000000000002E-2</v>
      </c>
      <c r="F20" s="12">
        <v>1</v>
      </c>
      <c r="G20" s="12">
        <v>-0.26</v>
      </c>
      <c r="H20" s="12">
        <v>0.151</v>
      </c>
      <c r="I20" s="12">
        <v>-9.7000000000000003E-2</v>
      </c>
    </row>
    <row r="21" spans="1:9">
      <c r="A21" s="12" t="s">
        <v>18</v>
      </c>
      <c r="B21" s="12">
        <v>160</v>
      </c>
      <c r="C21" s="12">
        <v>1.4E-2</v>
      </c>
      <c r="D21" s="12">
        <v>3.5999999999999997E-2</v>
      </c>
      <c r="E21" s="12">
        <v>1.2999999999999999E-2</v>
      </c>
      <c r="F21" s="12">
        <v>5.07</v>
      </c>
      <c r="G21" s="12">
        <v>0.09</v>
      </c>
      <c r="H21" s="12">
        <v>0.183</v>
      </c>
      <c r="I21" s="12">
        <v>-0.13800000000000001</v>
      </c>
    </row>
    <row r="22" spans="1:9">
      <c r="A22" s="12" t="s">
        <v>19</v>
      </c>
      <c r="B22" s="12">
        <v>146</v>
      </c>
      <c r="C22" s="12">
        <v>0.02</v>
      </c>
      <c r="D22" s="12">
        <v>6.6000000000000003E-2</v>
      </c>
      <c r="E22" s="12">
        <v>1.7999999999999999E-2</v>
      </c>
      <c r="F22" s="12">
        <v>19.190000000000001</v>
      </c>
      <c r="G22" s="12">
        <v>-1.54</v>
      </c>
      <c r="H22" s="12">
        <v>0.35699999999999998</v>
      </c>
      <c r="I22" s="12">
        <v>-0.433</v>
      </c>
    </row>
    <row r="23" spans="1:9">
      <c r="A23" s="12" t="s">
        <v>20</v>
      </c>
      <c r="B23" s="12">
        <v>110</v>
      </c>
      <c r="C23" s="12">
        <v>2.7E-2</v>
      </c>
      <c r="D23" s="12">
        <v>6.4000000000000001E-2</v>
      </c>
      <c r="E23" s="12">
        <v>3.5999999999999997E-2</v>
      </c>
      <c r="F23" s="12">
        <v>3.96</v>
      </c>
      <c r="G23" s="12">
        <v>-1.17</v>
      </c>
      <c r="H23" s="12">
        <v>0.23599999999999999</v>
      </c>
      <c r="I23" s="12">
        <v>-0.19900000000000001</v>
      </c>
    </row>
    <row r="24" spans="1:9">
      <c r="A24" s="12" t="s">
        <v>21</v>
      </c>
      <c r="B24" s="12">
        <v>121</v>
      </c>
      <c r="C24" s="12">
        <v>1.4999999999999999E-2</v>
      </c>
      <c r="D24" s="12">
        <v>5.8999999999999997E-2</v>
      </c>
      <c r="E24" s="12">
        <v>2.1999999999999999E-2</v>
      </c>
      <c r="F24" s="12">
        <v>9.4</v>
      </c>
      <c r="G24" s="12">
        <v>1.19</v>
      </c>
      <c r="H24" s="12">
        <v>0.36099999999999999</v>
      </c>
      <c r="I24" s="12">
        <v>-0.16</v>
      </c>
    </row>
    <row r="25" spans="1:9">
      <c r="A25" s="12" t="s">
        <v>22</v>
      </c>
      <c r="B25" s="12">
        <v>113</v>
      </c>
      <c r="C25" s="12">
        <v>2.7E-2</v>
      </c>
      <c r="D25" s="12">
        <v>6.8000000000000005E-2</v>
      </c>
      <c r="E25" s="12">
        <v>3.5999999999999997E-2</v>
      </c>
      <c r="F25" s="12">
        <v>3.04</v>
      </c>
      <c r="G25" s="12">
        <v>-1.1499999999999999</v>
      </c>
      <c r="H25" s="12">
        <v>0.24</v>
      </c>
      <c r="I25" s="12">
        <v>-0.21</v>
      </c>
    </row>
    <row r="26" spans="1:9">
      <c r="A26" s="12" t="s">
        <v>24</v>
      </c>
      <c r="B26" s="12">
        <v>209</v>
      </c>
      <c r="C26" s="12">
        <v>1.2E-2</v>
      </c>
      <c r="D26" s="12">
        <v>7.2999999999999995E-2</v>
      </c>
      <c r="E26" s="12">
        <v>1.2999999999999999E-2</v>
      </c>
      <c r="F26" s="12">
        <v>19.850000000000001</v>
      </c>
      <c r="G26" s="12">
        <v>-0.84</v>
      </c>
      <c r="H26" s="12">
        <v>0.44800000000000001</v>
      </c>
      <c r="I26" s="12">
        <v>-0.47399999999999998</v>
      </c>
    </row>
    <row r="27" spans="1:9">
      <c r="A27" s="12" t="s">
        <v>26</v>
      </c>
      <c r="B27" s="12">
        <v>142</v>
      </c>
      <c r="C27" s="12">
        <v>1.2999999999999999E-2</v>
      </c>
      <c r="D27" s="12">
        <v>5.8000000000000003E-2</v>
      </c>
      <c r="E27" s="12">
        <v>1.7999999999999999E-2</v>
      </c>
      <c r="F27" s="12">
        <v>5.58</v>
      </c>
      <c r="G27" s="12">
        <v>-0.86</v>
      </c>
      <c r="H27" s="12">
        <v>0.19400000000000001</v>
      </c>
      <c r="I27" s="12">
        <v>-0.28299999999999997</v>
      </c>
    </row>
    <row r="28" spans="1:9">
      <c r="A28" s="12" t="s">
        <v>27</v>
      </c>
      <c r="B28" s="12">
        <v>191</v>
      </c>
      <c r="C28" s="12">
        <v>1.7000000000000001E-2</v>
      </c>
      <c r="D28" s="12">
        <v>3.6999999999999998E-2</v>
      </c>
      <c r="E28" s="12">
        <v>1.9E-2</v>
      </c>
      <c r="F28" s="12">
        <v>7.25</v>
      </c>
      <c r="G28" s="12">
        <v>-0.31</v>
      </c>
      <c r="H28" s="12">
        <v>0.20599999999999999</v>
      </c>
      <c r="I28" s="12">
        <v>-0.17399999999999999</v>
      </c>
    </row>
    <row r="29" spans="1:9">
      <c r="A29" s="12" t="s">
        <v>28</v>
      </c>
      <c r="B29" s="12">
        <v>125</v>
      </c>
      <c r="C29" s="12">
        <v>0.02</v>
      </c>
      <c r="D29" s="12">
        <v>4.7E-2</v>
      </c>
      <c r="E29" s="12">
        <v>2.7E-2</v>
      </c>
      <c r="F29" s="12">
        <v>3.14</v>
      </c>
      <c r="G29" s="12">
        <v>-1.1299999999999999</v>
      </c>
      <c r="H29" s="12">
        <v>0.122</v>
      </c>
      <c r="I29" s="12">
        <v>-0.191</v>
      </c>
    </row>
    <row r="30" spans="1:9">
      <c r="A30" s="12" t="s">
        <v>29</v>
      </c>
      <c r="B30" s="12">
        <v>75</v>
      </c>
      <c r="C30" s="12">
        <v>3.1E-2</v>
      </c>
      <c r="D30" s="12">
        <v>4.8000000000000001E-2</v>
      </c>
      <c r="E30" s="12">
        <v>2.1999999999999999E-2</v>
      </c>
      <c r="F30" s="12">
        <v>30.22</v>
      </c>
      <c r="G30" s="12">
        <v>4.5599999999999996</v>
      </c>
      <c r="H30" s="12">
        <v>0.36099999999999999</v>
      </c>
      <c r="I30" s="12">
        <v>-5.3999999999999999E-2</v>
      </c>
    </row>
    <row r="31" spans="1:9">
      <c r="A31" s="12" t="s">
        <v>30</v>
      </c>
      <c r="B31" s="12">
        <v>111</v>
      </c>
      <c r="C31" s="12">
        <v>2.3E-2</v>
      </c>
      <c r="D31" s="12">
        <v>4.2999999999999997E-2</v>
      </c>
      <c r="E31" s="12">
        <v>2.1999999999999999E-2</v>
      </c>
      <c r="F31" s="12">
        <v>0.38</v>
      </c>
      <c r="G31" s="12">
        <v>-0.49</v>
      </c>
      <c r="H31" s="12">
        <v>0.11600000000000001</v>
      </c>
      <c r="I31" s="12">
        <v>-9.2999999999999999E-2</v>
      </c>
    </row>
    <row r="32" spans="1:9">
      <c r="A32" s="12" t="s">
        <v>31</v>
      </c>
      <c r="B32" s="12">
        <v>136</v>
      </c>
      <c r="C32" s="12">
        <v>1.7000000000000001E-2</v>
      </c>
      <c r="D32" s="12">
        <v>0.10100000000000001</v>
      </c>
      <c r="E32" s="12">
        <v>2.5000000000000001E-2</v>
      </c>
      <c r="F32" s="12">
        <v>10.26</v>
      </c>
      <c r="G32" s="12">
        <v>-1.37</v>
      </c>
      <c r="H32" s="12">
        <v>0.43</v>
      </c>
      <c r="I32" s="12">
        <v>-0.55100000000000005</v>
      </c>
    </row>
    <row r="33" spans="1:9">
      <c r="A33" s="12" t="s">
        <v>32</v>
      </c>
      <c r="B33" s="12">
        <v>75</v>
      </c>
      <c r="C33" s="12">
        <v>1.4999999999999999E-2</v>
      </c>
      <c r="D33" s="12">
        <v>2.9000000000000001E-2</v>
      </c>
      <c r="E33" s="12">
        <v>1.4E-2</v>
      </c>
      <c r="F33" s="12">
        <v>1.61</v>
      </c>
      <c r="G33" s="12">
        <v>-0.45</v>
      </c>
      <c r="H33" s="12">
        <v>9.6000000000000002E-2</v>
      </c>
      <c r="I33" s="12">
        <v>-0.08</v>
      </c>
    </row>
    <row r="34" spans="1:9">
      <c r="A34" s="12" t="s">
        <v>33</v>
      </c>
      <c r="B34" s="12">
        <v>112</v>
      </c>
      <c r="C34" s="12">
        <v>2.1999999999999999E-2</v>
      </c>
      <c r="D34" s="12">
        <v>5.7000000000000002E-2</v>
      </c>
      <c r="E34" s="12">
        <v>0.02</v>
      </c>
      <c r="F34" s="12">
        <v>1.9</v>
      </c>
      <c r="G34" s="12">
        <v>0.38</v>
      </c>
      <c r="H34" s="12">
        <v>0.23599999999999999</v>
      </c>
      <c r="I34" s="12">
        <v>-0.14899999999999999</v>
      </c>
    </row>
    <row r="35" spans="1:9">
      <c r="A35" s="12" t="s">
        <v>35</v>
      </c>
      <c r="B35" s="12">
        <v>171</v>
      </c>
      <c r="C35" s="12">
        <v>1.4E-2</v>
      </c>
      <c r="D35" s="12">
        <v>7.0999999999999994E-2</v>
      </c>
      <c r="E35" s="12">
        <v>1.9E-2</v>
      </c>
      <c r="F35" s="12">
        <v>23.56</v>
      </c>
      <c r="G35" s="12">
        <v>-2.88</v>
      </c>
      <c r="H35" s="12">
        <v>0.217</v>
      </c>
      <c r="I35" s="12">
        <v>-0.55700000000000005</v>
      </c>
    </row>
    <row r="36" spans="1:9">
      <c r="A36" s="12" t="s">
        <v>36</v>
      </c>
      <c r="B36" s="12">
        <v>61</v>
      </c>
      <c r="C36" s="12">
        <v>0.03</v>
      </c>
      <c r="D36" s="12">
        <v>4.8000000000000001E-2</v>
      </c>
      <c r="E36" s="12">
        <v>3.5000000000000003E-2</v>
      </c>
      <c r="F36" s="12">
        <v>0.55000000000000004</v>
      </c>
      <c r="G36" s="12">
        <v>-0.5</v>
      </c>
      <c r="H36" s="12">
        <v>0.14599999999999999</v>
      </c>
      <c r="I36" s="12">
        <v>-9.2999999999999999E-2</v>
      </c>
    </row>
    <row r="37" spans="1:9">
      <c r="A37" s="12" t="s">
        <v>37</v>
      </c>
      <c r="B37" s="12">
        <v>221</v>
      </c>
      <c r="C37" s="12">
        <v>1.4999999999999999E-2</v>
      </c>
      <c r="D37" s="12">
        <v>4.8000000000000001E-2</v>
      </c>
      <c r="E37" s="12">
        <v>1.7999999999999999E-2</v>
      </c>
      <c r="F37" s="12">
        <v>2.16</v>
      </c>
      <c r="G37" s="12">
        <v>0.01</v>
      </c>
      <c r="H37" s="12">
        <v>0.19700000000000001</v>
      </c>
      <c r="I37" s="12">
        <v>-0.14199999999999999</v>
      </c>
    </row>
    <row r="38" spans="1:9">
      <c r="A38" s="12" t="s">
        <v>38</v>
      </c>
      <c r="B38" s="12">
        <v>170</v>
      </c>
      <c r="C38" s="12">
        <v>1.4E-2</v>
      </c>
      <c r="D38" s="12">
        <v>7.6999999999999999E-2</v>
      </c>
      <c r="E38" s="12">
        <v>1.4999999999999999E-2</v>
      </c>
      <c r="F38" s="12">
        <v>2.75</v>
      </c>
      <c r="G38" s="12">
        <v>0.43</v>
      </c>
      <c r="H38" s="12">
        <v>0.26400000000000001</v>
      </c>
      <c r="I38" s="12">
        <v>-0.188</v>
      </c>
    </row>
    <row r="39" spans="1:9">
      <c r="A39" s="12" t="s">
        <v>145</v>
      </c>
      <c r="B39" s="12">
        <v>105</v>
      </c>
      <c r="C39" s="12">
        <v>0.03</v>
      </c>
      <c r="D39" s="12">
        <v>9.1999999999999998E-2</v>
      </c>
      <c r="E39" s="12">
        <v>0.04</v>
      </c>
      <c r="F39" s="12">
        <v>13.05</v>
      </c>
      <c r="G39" s="12">
        <v>-2.34</v>
      </c>
      <c r="H39" s="12">
        <v>0.29299999999999998</v>
      </c>
      <c r="I39" s="12">
        <v>-0.50600000000000001</v>
      </c>
    </row>
    <row r="40" spans="1:9">
      <c r="A40" s="12" t="s">
        <v>39</v>
      </c>
      <c r="B40" s="12">
        <v>145</v>
      </c>
      <c r="C40" s="12">
        <v>1.7000000000000001E-2</v>
      </c>
      <c r="D40" s="12">
        <v>7.6999999999999999E-2</v>
      </c>
      <c r="E40" s="12">
        <v>1.7999999999999999E-2</v>
      </c>
      <c r="F40" s="12">
        <v>4.04</v>
      </c>
      <c r="G40" s="12">
        <v>-1.04</v>
      </c>
      <c r="H40" s="12">
        <v>0.17799999999999999</v>
      </c>
      <c r="I40" s="12">
        <v>-0.35099999999999998</v>
      </c>
    </row>
    <row r="41" spans="1:9">
      <c r="A41" s="12" t="s">
        <v>40</v>
      </c>
      <c r="B41" s="12">
        <v>182</v>
      </c>
      <c r="C41" s="12">
        <v>1.2999999999999999E-2</v>
      </c>
      <c r="D41" s="12">
        <v>2.8000000000000001E-2</v>
      </c>
      <c r="E41" s="12">
        <v>1.4999999999999999E-2</v>
      </c>
      <c r="F41" s="12">
        <v>6.84</v>
      </c>
      <c r="G41" s="12">
        <v>-0.85</v>
      </c>
      <c r="H41" s="12">
        <v>0.13600000000000001</v>
      </c>
      <c r="I41" s="12">
        <v>-0.121</v>
      </c>
    </row>
    <row r="42" spans="1:9">
      <c r="A42" s="12" t="s">
        <v>42</v>
      </c>
      <c r="B42" s="12">
        <v>47</v>
      </c>
      <c r="C42" s="12">
        <v>1.4999999999999999E-2</v>
      </c>
      <c r="D42" s="12">
        <v>6.3E-2</v>
      </c>
      <c r="E42" s="12">
        <v>2.3E-2</v>
      </c>
      <c r="F42" s="12">
        <v>1.67</v>
      </c>
      <c r="G42" s="12">
        <v>-0.86</v>
      </c>
      <c r="H42" s="12">
        <v>0.14099999999999999</v>
      </c>
      <c r="I42" s="12">
        <v>-0.185</v>
      </c>
    </row>
    <row r="43" spans="1:9">
      <c r="A43" s="12" t="s">
        <v>43</v>
      </c>
      <c r="B43" s="12">
        <v>177</v>
      </c>
      <c r="C43" s="12">
        <v>1.7000000000000001E-2</v>
      </c>
      <c r="D43" s="12">
        <v>3.6999999999999998E-2</v>
      </c>
      <c r="E43" s="12">
        <v>1.7000000000000001E-2</v>
      </c>
      <c r="F43" s="12">
        <v>0.89</v>
      </c>
      <c r="G43" s="12">
        <v>-0.08</v>
      </c>
      <c r="H43" s="12">
        <v>0.11</v>
      </c>
      <c r="I43" s="12">
        <v>-0.1</v>
      </c>
    </row>
    <row r="44" spans="1:9">
      <c r="A44" s="12" t="s">
        <v>45</v>
      </c>
      <c r="B44" s="12">
        <v>87</v>
      </c>
      <c r="C44" s="12">
        <v>2.7E-2</v>
      </c>
      <c r="D44" s="12">
        <v>9.8000000000000004E-2</v>
      </c>
      <c r="E44" s="12">
        <v>0.02</v>
      </c>
      <c r="F44" s="12">
        <v>1.0900000000000001</v>
      </c>
      <c r="G44" s="12">
        <v>0.15</v>
      </c>
      <c r="H44" s="12">
        <v>0.28699999999999998</v>
      </c>
      <c r="I44" s="12">
        <v>-0.24199999999999999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044A7-907C-45E0-AD4B-70D0E7D42C34}">
  <dimension ref="A1:B87"/>
  <sheetViews>
    <sheetView topLeftCell="A10" workbookViewId="0">
      <selection activeCell="D29" sqref="D29"/>
    </sheetView>
  </sheetViews>
  <sheetFormatPr defaultRowHeight="14.4"/>
  <cols>
    <col min="2" max="2" width="173.5546875" customWidth="1"/>
  </cols>
  <sheetData>
    <row r="1" spans="1:2">
      <c r="A1" s="17" t="s">
        <v>164</v>
      </c>
      <c r="B1" s="18"/>
    </row>
    <row r="2" spans="1:2">
      <c r="A2" s="12" t="s">
        <v>58</v>
      </c>
      <c r="B2" s="12" t="s">
        <v>143</v>
      </c>
    </row>
    <row r="3" spans="1:2">
      <c r="A3" s="12">
        <v>1801</v>
      </c>
      <c r="B3" s="12" t="s">
        <v>59</v>
      </c>
    </row>
    <row r="4" spans="1:2">
      <c r="A4" s="12">
        <v>1807</v>
      </c>
      <c r="B4" s="12" t="s">
        <v>60</v>
      </c>
    </row>
    <row r="5" spans="1:2">
      <c r="A5" s="12">
        <v>1809</v>
      </c>
      <c r="B5" s="12" t="s">
        <v>61</v>
      </c>
    </row>
    <row r="6" spans="1:2">
      <c r="A6" s="12">
        <v>1818</v>
      </c>
      <c r="B6" s="12" t="s">
        <v>62</v>
      </c>
    </row>
    <row r="7" spans="1:2">
      <c r="A7" s="12">
        <v>1827</v>
      </c>
      <c r="B7" s="12" t="s">
        <v>63</v>
      </c>
    </row>
    <row r="8" spans="1:2">
      <c r="A8" s="12">
        <v>1828</v>
      </c>
      <c r="B8" s="12" t="s">
        <v>64</v>
      </c>
    </row>
    <row r="9" spans="1:2">
      <c r="A9" s="12">
        <v>1836</v>
      </c>
      <c r="B9" s="12" t="s">
        <v>65</v>
      </c>
    </row>
    <row r="10" spans="1:2">
      <c r="A10" s="12">
        <v>1838</v>
      </c>
      <c r="B10" s="12" t="s">
        <v>66</v>
      </c>
    </row>
    <row r="11" spans="1:2">
      <c r="A11" s="12">
        <v>1847</v>
      </c>
      <c r="B11" s="12" t="s">
        <v>67</v>
      </c>
    </row>
    <row r="12" spans="1:2">
      <c r="A12" s="12">
        <v>1848</v>
      </c>
      <c r="B12" s="12" t="s">
        <v>68</v>
      </c>
    </row>
    <row r="13" spans="1:2">
      <c r="A13" s="12">
        <v>1853</v>
      </c>
      <c r="B13" s="12" t="s">
        <v>69</v>
      </c>
    </row>
    <row r="14" spans="1:2">
      <c r="A14" s="12">
        <v>1854</v>
      </c>
      <c r="B14" s="12" t="s">
        <v>70</v>
      </c>
    </row>
    <row r="15" spans="1:2">
      <c r="A15" s="12">
        <v>1859</v>
      </c>
      <c r="B15" s="12" t="s">
        <v>71</v>
      </c>
    </row>
    <row r="16" spans="1:2">
      <c r="A16" s="12">
        <v>1860</v>
      </c>
      <c r="B16" s="12" t="s">
        <v>72</v>
      </c>
    </row>
    <row r="17" spans="1:2">
      <c r="A17" s="12">
        <v>1862</v>
      </c>
      <c r="B17" s="12" t="s">
        <v>73</v>
      </c>
    </row>
    <row r="18" spans="1:2">
      <c r="A18" s="12">
        <v>1864</v>
      </c>
      <c r="B18" s="12" t="s">
        <v>74</v>
      </c>
    </row>
    <row r="19" spans="1:2">
      <c r="A19" s="12">
        <v>1866</v>
      </c>
      <c r="B19" s="12" t="s">
        <v>75</v>
      </c>
    </row>
    <row r="20" spans="1:2">
      <c r="A20" s="12">
        <v>1867</v>
      </c>
      <c r="B20" s="12" t="s">
        <v>76</v>
      </c>
    </row>
    <row r="21" spans="1:2">
      <c r="A21" s="12">
        <v>1868</v>
      </c>
      <c r="B21" s="12" t="s">
        <v>77</v>
      </c>
    </row>
    <row r="22" spans="1:2">
      <c r="A22" s="12">
        <v>1875</v>
      </c>
      <c r="B22" s="12" t="s">
        <v>78</v>
      </c>
    </row>
    <row r="23" spans="1:2">
      <c r="A23" s="12">
        <v>1876</v>
      </c>
      <c r="B23" s="12" t="s">
        <v>79</v>
      </c>
    </row>
    <row r="24" spans="1:2">
      <c r="A24" s="12">
        <v>1877</v>
      </c>
      <c r="B24" s="12" t="s">
        <v>80</v>
      </c>
    </row>
    <row r="25" spans="1:2">
      <c r="A25" s="12">
        <v>1878</v>
      </c>
      <c r="B25" s="12" t="s">
        <v>81</v>
      </c>
    </row>
    <row r="26" spans="1:2">
      <c r="A26" s="12">
        <v>1879</v>
      </c>
      <c r="B26" s="12" t="s">
        <v>82</v>
      </c>
    </row>
    <row r="27" spans="1:2">
      <c r="A27" s="12">
        <v>1882</v>
      </c>
      <c r="B27" s="12" t="s">
        <v>83</v>
      </c>
    </row>
    <row r="28" spans="1:2">
      <c r="A28" s="12">
        <v>1886</v>
      </c>
      <c r="B28" s="12" t="s">
        <v>84</v>
      </c>
    </row>
    <row r="29" spans="1:2">
      <c r="A29" s="12">
        <v>1888</v>
      </c>
      <c r="B29" s="12" t="s">
        <v>85</v>
      </c>
    </row>
    <row r="30" spans="1:2">
      <c r="A30" s="12">
        <v>1894</v>
      </c>
      <c r="B30" s="12" t="s">
        <v>86</v>
      </c>
    </row>
    <row r="31" spans="1:2">
      <c r="A31" s="12">
        <v>1896</v>
      </c>
      <c r="B31" s="12" t="s">
        <v>87</v>
      </c>
    </row>
    <row r="32" spans="1:2">
      <c r="A32" s="12">
        <v>1897</v>
      </c>
      <c r="B32" s="12" t="s">
        <v>88</v>
      </c>
    </row>
    <row r="33" spans="1:2">
      <c r="A33" s="12">
        <v>1902</v>
      </c>
      <c r="B33" s="12" t="s">
        <v>89</v>
      </c>
    </row>
    <row r="34" spans="1:2">
      <c r="A34" s="12">
        <v>1904</v>
      </c>
      <c r="B34" s="12" t="s">
        <v>90</v>
      </c>
    </row>
    <row r="35" spans="1:2">
      <c r="A35" s="12">
        <v>1905</v>
      </c>
      <c r="B35" s="12" t="s">
        <v>91</v>
      </c>
    </row>
    <row r="36" spans="1:2">
      <c r="A36" s="12">
        <v>1907</v>
      </c>
      <c r="B36" s="12" t="s">
        <v>92</v>
      </c>
    </row>
    <row r="37" spans="1:2">
      <c r="A37" s="12">
        <v>1908</v>
      </c>
      <c r="B37" s="12" t="s">
        <v>93</v>
      </c>
    </row>
    <row r="38" spans="1:2">
      <c r="A38" s="12">
        <v>1914</v>
      </c>
      <c r="B38" s="12" t="s">
        <v>94</v>
      </c>
    </row>
    <row r="39" spans="1:2">
      <c r="A39" s="12">
        <v>1915</v>
      </c>
      <c r="B39" s="12" t="s">
        <v>95</v>
      </c>
    </row>
    <row r="40" spans="1:2">
      <c r="A40" s="12">
        <v>1916</v>
      </c>
      <c r="B40" s="12" t="s">
        <v>96</v>
      </c>
    </row>
    <row r="41" spans="1:2">
      <c r="A41" s="12">
        <v>1917</v>
      </c>
      <c r="B41" s="12" t="s">
        <v>97</v>
      </c>
    </row>
    <row r="42" spans="1:2">
      <c r="A42" s="12">
        <v>1918</v>
      </c>
      <c r="B42" s="12" t="s">
        <v>98</v>
      </c>
    </row>
    <row r="43" spans="1:2">
      <c r="A43" s="12">
        <v>1919</v>
      </c>
      <c r="B43" s="12" t="s">
        <v>99</v>
      </c>
    </row>
    <row r="44" spans="1:2">
      <c r="A44" s="12">
        <v>1920</v>
      </c>
      <c r="B44" s="12" t="s">
        <v>100</v>
      </c>
    </row>
    <row r="45" spans="1:2">
      <c r="A45" s="12">
        <v>1921</v>
      </c>
      <c r="B45" s="12" t="s">
        <v>101</v>
      </c>
    </row>
    <row r="46" spans="1:2">
      <c r="A46" s="12">
        <v>1922</v>
      </c>
      <c r="B46" s="12" t="s">
        <v>102</v>
      </c>
    </row>
    <row r="47" spans="1:2">
      <c r="A47" s="12">
        <v>1923</v>
      </c>
      <c r="B47" s="12" t="s">
        <v>103</v>
      </c>
    </row>
    <row r="48" spans="1:2">
      <c r="A48" s="12">
        <v>1927</v>
      </c>
      <c r="B48" s="12" t="s">
        <v>104</v>
      </c>
    </row>
    <row r="49" spans="1:2">
      <c r="A49" s="12">
        <v>1930</v>
      </c>
      <c r="B49" s="12" t="s">
        <v>105</v>
      </c>
    </row>
    <row r="50" spans="1:2">
      <c r="A50" s="12">
        <v>1931</v>
      </c>
      <c r="B50" s="12" t="s">
        <v>106</v>
      </c>
    </row>
    <row r="51" spans="1:2">
      <c r="A51" s="12">
        <v>1932</v>
      </c>
      <c r="B51" s="12" t="s">
        <v>107</v>
      </c>
    </row>
    <row r="52" spans="1:2">
      <c r="A52" s="12">
        <v>1933</v>
      </c>
      <c r="B52" s="12" t="s">
        <v>108</v>
      </c>
    </row>
    <row r="53" spans="1:2">
      <c r="A53" s="12">
        <v>1936</v>
      </c>
      <c r="B53" s="12" t="s">
        <v>109</v>
      </c>
    </row>
    <row r="54" spans="1:2">
      <c r="A54" s="12">
        <v>1939</v>
      </c>
      <c r="B54" s="12" t="s">
        <v>110</v>
      </c>
    </row>
    <row r="55" spans="1:2">
      <c r="A55" s="12">
        <v>1940</v>
      </c>
      <c r="B55" s="12" t="s">
        <v>167</v>
      </c>
    </row>
    <row r="56" spans="1:2">
      <c r="A56" s="12">
        <v>1941</v>
      </c>
      <c r="B56" s="12" t="s">
        <v>111</v>
      </c>
    </row>
    <row r="57" spans="1:2">
      <c r="A57" s="12">
        <v>1942</v>
      </c>
      <c r="B57" s="12" t="s">
        <v>112</v>
      </c>
    </row>
    <row r="58" spans="1:2">
      <c r="A58" s="12">
        <v>1943</v>
      </c>
      <c r="B58" s="12" t="s">
        <v>113</v>
      </c>
    </row>
    <row r="59" spans="1:2">
      <c r="A59" s="12">
        <v>1944</v>
      </c>
      <c r="B59" s="12" t="s">
        <v>114</v>
      </c>
    </row>
    <row r="60" spans="1:2">
      <c r="A60" s="12">
        <v>1945</v>
      </c>
      <c r="B60" s="12" t="s">
        <v>115</v>
      </c>
    </row>
    <row r="61" spans="1:2">
      <c r="A61" s="12">
        <v>1946</v>
      </c>
      <c r="B61" s="12" t="s">
        <v>116</v>
      </c>
    </row>
    <row r="62" spans="1:2">
      <c r="A62" s="12">
        <v>1947</v>
      </c>
      <c r="B62" s="12" t="s">
        <v>117</v>
      </c>
    </row>
    <row r="63" spans="1:2">
      <c r="A63" s="12">
        <v>1948</v>
      </c>
      <c r="B63" s="12" t="s">
        <v>118</v>
      </c>
    </row>
    <row r="64" spans="1:2">
      <c r="A64" s="12">
        <v>1950</v>
      </c>
      <c r="B64" s="12" t="s">
        <v>119</v>
      </c>
    </row>
    <row r="65" spans="1:2">
      <c r="A65" s="12">
        <v>1951</v>
      </c>
      <c r="B65" s="12" t="s">
        <v>120</v>
      </c>
    </row>
    <row r="66" spans="1:2">
      <c r="A66" s="12">
        <v>1952</v>
      </c>
      <c r="B66" s="12" t="s">
        <v>121</v>
      </c>
    </row>
    <row r="67" spans="1:2">
      <c r="A67" s="12">
        <v>1953</v>
      </c>
      <c r="B67" s="12" t="s">
        <v>122</v>
      </c>
    </row>
    <row r="68" spans="1:2">
      <c r="A68" s="12">
        <v>1958</v>
      </c>
      <c r="B68" s="12" t="s">
        <v>123</v>
      </c>
    </row>
    <row r="69" spans="1:2">
      <c r="A69" s="12">
        <v>1959</v>
      </c>
      <c r="B69" s="12" t="s">
        <v>124</v>
      </c>
    </row>
    <row r="70" spans="1:2">
      <c r="A70" s="12">
        <v>1960</v>
      </c>
      <c r="B70" s="12" t="s">
        <v>125</v>
      </c>
    </row>
    <row r="71" spans="1:2">
      <c r="A71" s="12">
        <v>1961</v>
      </c>
      <c r="B71" s="12" t="s">
        <v>126</v>
      </c>
    </row>
    <row r="72" spans="1:2">
      <c r="A72" s="12">
        <v>1963</v>
      </c>
      <c r="B72" s="12" t="s">
        <v>127</v>
      </c>
    </row>
    <row r="73" spans="1:2">
      <c r="A73" s="12">
        <v>1972</v>
      </c>
      <c r="B73" s="12" t="s">
        <v>128</v>
      </c>
    </row>
    <row r="74" spans="1:2">
      <c r="A74" s="12">
        <v>1974</v>
      </c>
      <c r="B74" s="12" t="s">
        <v>129</v>
      </c>
    </row>
    <row r="75" spans="1:2">
      <c r="A75" s="12">
        <v>1975</v>
      </c>
      <c r="B75" s="12" t="s">
        <v>130</v>
      </c>
    </row>
    <row r="76" spans="1:2">
      <c r="A76" s="12">
        <v>1978</v>
      </c>
      <c r="B76" s="12" t="s">
        <v>131</v>
      </c>
    </row>
    <row r="77" spans="1:2">
      <c r="A77" s="12">
        <v>1982</v>
      </c>
      <c r="B77" s="12" t="s">
        <v>132</v>
      </c>
    </row>
    <row r="78" spans="1:2">
      <c r="A78" s="12">
        <v>1983</v>
      </c>
      <c r="B78" s="12" t="s">
        <v>133</v>
      </c>
    </row>
    <row r="79" spans="1:2">
      <c r="A79" s="12">
        <v>1985</v>
      </c>
      <c r="B79" s="12" t="s">
        <v>134</v>
      </c>
    </row>
    <row r="80" spans="1:2">
      <c r="A80" s="12">
        <v>1986</v>
      </c>
      <c r="B80" s="12" t="s">
        <v>135</v>
      </c>
    </row>
    <row r="81" spans="1:2">
      <c r="A81" s="12">
        <v>1988</v>
      </c>
      <c r="B81" s="12" t="s">
        <v>136</v>
      </c>
    </row>
    <row r="82" spans="1:2">
      <c r="A82" s="12">
        <v>1989</v>
      </c>
      <c r="B82" s="12" t="s">
        <v>137</v>
      </c>
    </row>
    <row r="83" spans="1:2">
      <c r="A83" s="12">
        <v>1995</v>
      </c>
      <c r="B83" s="12" t="s">
        <v>138</v>
      </c>
    </row>
    <row r="84" spans="1:2">
      <c r="A84" s="12">
        <v>1998</v>
      </c>
      <c r="B84" s="12" t="s">
        <v>139</v>
      </c>
    </row>
    <row r="85" spans="1:2">
      <c r="A85" s="12">
        <v>2002</v>
      </c>
      <c r="B85" s="12" t="s">
        <v>140</v>
      </c>
    </row>
    <row r="86" spans="1:2">
      <c r="A86" s="12">
        <v>2009</v>
      </c>
      <c r="B86" s="12" t="s">
        <v>141</v>
      </c>
    </row>
    <row r="87" spans="1:2">
      <c r="A87" s="12">
        <v>2020</v>
      </c>
      <c r="B87" s="12" t="s">
        <v>14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50EB5-C4F9-4EFC-A962-5BBD0D3020F1}">
  <dimension ref="A1:A184"/>
  <sheetViews>
    <sheetView workbookViewId="0">
      <selection activeCell="J28" sqref="J28"/>
    </sheetView>
  </sheetViews>
  <sheetFormatPr defaultRowHeight="14.4"/>
  <cols>
    <col min="1" max="1" width="12.5546875" style="1" customWidth="1"/>
  </cols>
  <sheetData>
    <row r="1" spans="1:1">
      <c r="A1" s="8" t="s">
        <v>149</v>
      </c>
    </row>
    <row r="2" spans="1:1">
      <c r="A2" s="6">
        <v>5.9700000000000003E-2</v>
      </c>
    </row>
    <row r="3" spans="1:1">
      <c r="A3" s="6">
        <v>7.1999999999999995E-2</v>
      </c>
    </row>
    <row r="4" spans="1:1">
      <c r="A4" s="6">
        <v>7.5300000000000006E-2</v>
      </c>
    </row>
    <row r="5" spans="1:1">
      <c r="A5" s="6">
        <v>7.6799999999999993E-2</v>
      </c>
    </row>
    <row r="6" spans="1:1">
      <c r="A6" s="6">
        <v>7.7899999999999997E-2</v>
      </c>
    </row>
    <row r="7" spans="1:1">
      <c r="A7" s="6">
        <v>7.8299999999999995E-2</v>
      </c>
    </row>
    <row r="8" spans="1:1">
      <c r="A8" s="6">
        <v>8.14E-2</v>
      </c>
    </row>
    <row r="9" spans="1:1">
      <c r="A9" s="6">
        <v>8.2799999999999999E-2</v>
      </c>
    </row>
    <row r="10" spans="1:1">
      <c r="A10" s="6">
        <v>8.4099999999999994E-2</v>
      </c>
    </row>
    <row r="11" spans="1:1">
      <c r="A11" s="6">
        <v>9.0300000000000005E-2</v>
      </c>
    </row>
    <row r="12" spans="1:1">
      <c r="A12" s="6">
        <v>9.1800000000000007E-2</v>
      </c>
    </row>
    <row r="13" spans="1:1">
      <c r="A13" s="6">
        <v>9.5399999999999999E-2</v>
      </c>
    </row>
    <row r="14" spans="1:1">
      <c r="A14" s="6">
        <v>9.64E-2</v>
      </c>
    </row>
    <row r="15" spans="1:1">
      <c r="A15" s="6">
        <v>9.7100000000000006E-2</v>
      </c>
    </row>
    <row r="16" spans="1:1">
      <c r="A16" s="6">
        <v>9.8100000000000007E-2</v>
      </c>
    </row>
    <row r="17" spans="1:1">
      <c r="A17" s="6">
        <v>9.8299999999999998E-2</v>
      </c>
    </row>
    <row r="18" spans="1:1">
      <c r="A18" s="6">
        <v>9.8799999999999999E-2</v>
      </c>
    </row>
    <row r="19" spans="1:1">
      <c r="A19" s="6">
        <v>0.1041</v>
      </c>
    </row>
    <row r="20" spans="1:1">
      <c r="A20" s="6">
        <v>0.1046</v>
      </c>
    </row>
    <row r="21" spans="1:1">
      <c r="A21" s="6">
        <v>0.1051</v>
      </c>
    </row>
    <row r="22" spans="1:1">
      <c r="A22" s="6">
        <v>0.10580000000000001</v>
      </c>
    </row>
    <row r="23" spans="1:1">
      <c r="A23" s="6">
        <v>0.10639999999999999</v>
      </c>
    </row>
    <row r="24" spans="1:1">
      <c r="A24" s="6">
        <v>0.10639999999999999</v>
      </c>
    </row>
    <row r="25" spans="1:1">
      <c r="A25" s="6">
        <v>0.1074</v>
      </c>
    </row>
    <row r="26" spans="1:1">
      <c r="A26" s="6">
        <v>0.1076</v>
      </c>
    </row>
    <row r="27" spans="1:1">
      <c r="A27" s="6">
        <v>0.10780000000000001</v>
      </c>
    </row>
    <row r="28" spans="1:1">
      <c r="A28" s="6">
        <v>0.10829999999999999</v>
      </c>
    </row>
    <row r="29" spans="1:1">
      <c r="A29" s="6">
        <v>0.10879999999999999</v>
      </c>
    </row>
    <row r="30" spans="1:1">
      <c r="A30" s="6">
        <v>0.1123</v>
      </c>
    </row>
    <row r="31" spans="1:1">
      <c r="A31" s="6">
        <v>0.11260000000000001</v>
      </c>
    </row>
    <row r="32" spans="1:1">
      <c r="A32" s="6">
        <v>0.1128</v>
      </c>
    </row>
    <row r="33" spans="1:1">
      <c r="A33" s="6">
        <v>0.114</v>
      </c>
    </row>
    <row r="34" spans="1:1">
      <c r="A34" s="6">
        <v>0.11459999999999999</v>
      </c>
    </row>
    <row r="35" spans="1:1">
      <c r="A35" s="6">
        <v>0.1149</v>
      </c>
    </row>
    <row r="36" spans="1:1">
      <c r="A36" s="6">
        <v>0.115</v>
      </c>
    </row>
    <row r="37" spans="1:1">
      <c r="A37" s="6">
        <v>0.115</v>
      </c>
    </row>
    <row r="38" spans="1:1">
      <c r="A38" s="6">
        <v>0.11550000000000001</v>
      </c>
    </row>
    <row r="39" spans="1:1">
      <c r="A39" s="6">
        <v>0.1166</v>
      </c>
    </row>
    <row r="40" spans="1:1">
      <c r="A40" s="6">
        <v>0.1179</v>
      </c>
    </row>
    <row r="41" spans="1:1">
      <c r="A41" s="6">
        <v>0.1186</v>
      </c>
    </row>
    <row r="42" spans="1:1">
      <c r="A42" s="6">
        <v>0.1207</v>
      </c>
    </row>
    <row r="43" spans="1:1">
      <c r="A43" s="6">
        <v>0.12089999999999999</v>
      </c>
    </row>
    <row r="44" spans="1:1">
      <c r="A44" s="6">
        <v>0.1221</v>
      </c>
    </row>
    <row r="45" spans="1:1">
      <c r="A45" s="6">
        <v>0.1221</v>
      </c>
    </row>
    <row r="46" spans="1:1">
      <c r="A46" s="6">
        <v>0.12239999999999999</v>
      </c>
    </row>
    <row r="47" spans="1:1">
      <c r="A47" s="6">
        <v>0.1225</v>
      </c>
    </row>
    <row r="48" spans="1:1">
      <c r="A48" s="6">
        <v>0.12379999999999999</v>
      </c>
    </row>
    <row r="49" spans="1:1">
      <c r="A49" s="6">
        <v>0.12520000000000001</v>
      </c>
    </row>
    <row r="50" spans="1:1">
      <c r="A50" s="6">
        <v>0.12570000000000001</v>
      </c>
    </row>
    <row r="51" spans="1:1">
      <c r="A51" s="6">
        <v>0.12590000000000001</v>
      </c>
    </row>
    <row r="52" spans="1:1">
      <c r="A52" s="6">
        <v>0.12659999999999999</v>
      </c>
    </row>
    <row r="53" spans="1:1">
      <c r="A53" s="6">
        <v>0.12709999999999999</v>
      </c>
    </row>
    <row r="54" spans="1:1">
      <c r="A54" s="6">
        <v>0.12859999999999999</v>
      </c>
    </row>
    <row r="55" spans="1:1">
      <c r="A55" s="6">
        <v>0.129</v>
      </c>
    </row>
    <row r="56" spans="1:1">
      <c r="A56" s="6">
        <v>0.129</v>
      </c>
    </row>
    <row r="57" spans="1:1">
      <c r="A57" s="6">
        <v>0.12989999999999999</v>
      </c>
    </row>
    <row r="58" spans="1:1">
      <c r="A58" s="6">
        <v>0.13</v>
      </c>
    </row>
    <row r="59" spans="1:1">
      <c r="A59" s="6">
        <v>0.1308</v>
      </c>
    </row>
    <row r="60" spans="1:1">
      <c r="A60" s="6">
        <v>0.13270000000000001</v>
      </c>
    </row>
    <row r="61" spans="1:1">
      <c r="A61" s="6">
        <v>0.13339999999999999</v>
      </c>
    </row>
    <row r="62" spans="1:1">
      <c r="A62" s="6">
        <v>0.1338</v>
      </c>
    </row>
    <row r="63" spans="1:1">
      <c r="A63" s="6">
        <v>0.13489999999999999</v>
      </c>
    </row>
    <row r="64" spans="1:1">
      <c r="A64" s="6">
        <v>0.13519999999999999</v>
      </c>
    </row>
    <row r="65" spans="1:1">
      <c r="A65" s="6">
        <v>0.13589999999999999</v>
      </c>
    </row>
    <row r="66" spans="1:1">
      <c r="A66" s="6">
        <v>0.13650000000000001</v>
      </c>
    </row>
    <row r="67" spans="1:1">
      <c r="A67" s="6">
        <v>0.13789999999999999</v>
      </c>
    </row>
    <row r="68" spans="1:1">
      <c r="A68" s="6">
        <v>0.1381</v>
      </c>
    </row>
    <row r="69" spans="1:1">
      <c r="A69" s="6">
        <v>0.13830000000000001</v>
      </c>
    </row>
    <row r="70" spans="1:1">
      <c r="A70" s="6">
        <v>0.13919999999999999</v>
      </c>
    </row>
    <row r="71" spans="1:1">
      <c r="A71" s="6">
        <v>0.13969999999999999</v>
      </c>
    </row>
    <row r="72" spans="1:1">
      <c r="A72" s="6">
        <v>0.14249999999999999</v>
      </c>
    </row>
    <row r="73" spans="1:1">
      <c r="A73" s="6">
        <v>0.14269999999999999</v>
      </c>
    </row>
    <row r="74" spans="1:1">
      <c r="A74" s="6">
        <v>0.14280000000000001</v>
      </c>
    </row>
    <row r="75" spans="1:1">
      <c r="A75" s="6">
        <v>0.1454</v>
      </c>
    </row>
    <row r="76" spans="1:1">
      <c r="A76" s="6">
        <v>0.14680000000000001</v>
      </c>
    </row>
    <row r="77" spans="1:1">
      <c r="A77" s="6">
        <v>0.1472</v>
      </c>
    </row>
    <row r="78" spans="1:1">
      <c r="A78" s="6">
        <v>0.1482</v>
      </c>
    </row>
    <row r="79" spans="1:1">
      <c r="A79" s="6">
        <v>0.1484</v>
      </c>
    </row>
    <row r="80" spans="1:1">
      <c r="A80" s="6">
        <v>0.14849999999999999</v>
      </c>
    </row>
    <row r="81" spans="1:1">
      <c r="A81" s="6">
        <v>0.1487</v>
      </c>
    </row>
    <row r="82" spans="1:1">
      <c r="A82" s="6">
        <v>0.14879999999999999</v>
      </c>
    </row>
    <row r="83" spans="1:1">
      <c r="A83" s="6">
        <v>0.14899999999999999</v>
      </c>
    </row>
    <row r="84" spans="1:1">
      <c r="A84" s="6">
        <v>0.15</v>
      </c>
    </row>
    <row r="85" spans="1:1">
      <c r="A85" s="6">
        <v>0.1512</v>
      </c>
    </row>
    <row r="86" spans="1:1">
      <c r="A86" s="6">
        <v>0.1517</v>
      </c>
    </row>
    <row r="87" spans="1:1">
      <c r="A87" s="6">
        <v>0.152</v>
      </c>
    </row>
    <row r="88" spans="1:1">
      <c r="A88" s="6">
        <v>0.15260000000000001</v>
      </c>
    </row>
    <row r="89" spans="1:1">
      <c r="A89" s="6">
        <v>0.15329999999999999</v>
      </c>
    </row>
    <row r="90" spans="1:1">
      <c r="A90" s="6">
        <v>0.1542</v>
      </c>
    </row>
    <row r="91" spans="1:1">
      <c r="A91" s="6">
        <v>0.15440000000000001</v>
      </c>
    </row>
    <row r="92" spans="1:1">
      <c r="A92" s="6">
        <v>0.15490000000000001</v>
      </c>
    </row>
    <row r="93" spans="1:1">
      <c r="A93" s="6">
        <v>0.157</v>
      </c>
    </row>
    <row r="94" spans="1:1">
      <c r="A94" s="6">
        <v>0.15720000000000001</v>
      </c>
    </row>
    <row r="95" spans="1:1">
      <c r="A95" s="6">
        <v>0.1573</v>
      </c>
    </row>
    <row r="96" spans="1:1">
      <c r="A96" s="6">
        <v>0.15909999999999999</v>
      </c>
    </row>
    <row r="97" spans="1:1">
      <c r="A97" s="6">
        <v>0.1595</v>
      </c>
    </row>
    <row r="98" spans="1:1">
      <c r="A98" s="6">
        <v>0.1598</v>
      </c>
    </row>
    <row r="99" spans="1:1">
      <c r="A99" s="6">
        <v>0.16</v>
      </c>
    </row>
    <row r="100" spans="1:1">
      <c r="A100" s="6">
        <v>0.16370000000000001</v>
      </c>
    </row>
    <row r="101" spans="1:1">
      <c r="A101" s="6">
        <v>0.16389999999999999</v>
      </c>
    </row>
    <row r="102" spans="1:1">
      <c r="A102" s="6">
        <v>0.16539999999999999</v>
      </c>
    </row>
    <row r="103" spans="1:1">
      <c r="A103" s="6">
        <v>0.16550000000000001</v>
      </c>
    </row>
    <row r="104" spans="1:1">
      <c r="A104" s="6">
        <v>0.16869999999999999</v>
      </c>
    </row>
    <row r="105" spans="1:1">
      <c r="A105" s="6">
        <v>0.17</v>
      </c>
    </row>
    <row r="106" spans="1:1">
      <c r="A106" s="6">
        <v>0.1704</v>
      </c>
    </row>
    <row r="107" spans="1:1">
      <c r="A107" s="6">
        <v>0.17100000000000001</v>
      </c>
    </row>
    <row r="108" spans="1:1">
      <c r="A108" s="6">
        <v>0.1716</v>
      </c>
    </row>
    <row r="109" spans="1:1">
      <c r="A109" s="6">
        <v>0.1739</v>
      </c>
    </row>
    <row r="110" spans="1:1">
      <c r="A110" s="6">
        <v>0.1749</v>
      </c>
    </row>
    <row r="111" spans="1:1">
      <c r="A111" s="6">
        <v>0.17710000000000001</v>
      </c>
    </row>
    <row r="112" spans="1:1">
      <c r="A112" s="6">
        <v>0.1777</v>
      </c>
    </row>
    <row r="113" spans="1:1">
      <c r="A113" s="6">
        <v>0.1782</v>
      </c>
    </row>
    <row r="114" spans="1:1">
      <c r="A114" s="6">
        <v>0.1789</v>
      </c>
    </row>
    <row r="115" spans="1:1">
      <c r="A115" s="6">
        <v>0.17949999999999999</v>
      </c>
    </row>
    <row r="116" spans="1:1">
      <c r="A116" s="6">
        <v>0.18260000000000001</v>
      </c>
    </row>
    <row r="117" spans="1:1">
      <c r="A117" s="6">
        <v>0.18340000000000001</v>
      </c>
    </row>
    <row r="118" spans="1:1">
      <c r="A118" s="6">
        <v>0.18490000000000001</v>
      </c>
    </row>
    <row r="119" spans="1:1">
      <c r="A119" s="6">
        <v>0.1855</v>
      </c>
    </row>
    <row r="120" spans="1:1">
      <c r="A120" s="6">
        <v>0.18609999999999999</v>
      </c>
    </row>
    <row r="121" spans="1:1">
      <c r="A121" s="6">
        <v>0.1893</v>
      </c>
    </row>
    <row r="122" spans="1:1">
      <c r="A122" s="6">
        <v>0.1913</v>
      </c>
    </row>
    <row r="123" spans="1:1">
      <c r="A123" s="6">
        <v>0.1948</v>
      </c>
    </row>
    <row r="124" spans="1:1">
      <c r="A124" s="6">
        <v>0.19539999999999999</v>
      </c>
    </row>
    <row r="125" spans="1:1">
      <c r="A125" s="6">
        <v>0.19550000000000001</v>
      </c>
    </row>
    <row r="126" spans="1:1">
      <c r="A126" s="6">
        <v>0.19620000000000001</v>
      </c>
    </row>
    <row r="127" spans="1:1">
      <c r="A127" s="6">
        <v>0.1978</v>
      </c>
    </row>
    <row r="128" spans="1:1">
      <c r="A128" s="6">
        <v>0.2001</v>
      </c>
    </row>
    <row r="129" spans="1:1">
      <c r="A129" s="6">
        <v>0.20019999999999999</v>
      </c>
    </row>
    <row r="130" spans="1:1">
      <c r="A130" s="6">
        <v>0.20069999999999999</v>
      </c>
    </row>
    <row r="131" spans="1:1">
      <c r="A131" s="6">
        <v>0.20080000000000001</v>
      </c>
    </row>
    <row r="132" spans="1:1">
      <c r="A132" s="6">
        <v>0.20169999999999999</v>
      </c>
    </row>
    <row r="133" spans="1:1">
      <c r="A133" s="6">
        <v>0.20280000000000001</v>
      </c>
    </row>
    <row r="134" spans="1:1">
      <c r="A134" s="6">
        <v>0.20280000000000001</v>
      </c>
    </row>
    <row r="135" spans="1:1">
      <c r="A135" s="6">
        <v>0.20469999999999999</v>
      </c>
    </row>
    <row r="136" spans="1:1">
      <c r="A136" s="6">
        <v>0.20610000000000001</v>
      </c>
    </row>
    <row r="137" spans="1:1">
      <c r="A137" s="6">
        <v>0.20649999999999999</v>
      </c>
    </row>
    <row r="138" spans="1:1">
      <c r="A138" s="6">
        <v>0.20760000000000001</v>
      </c>
    </row>
    <row r="139" spans="1:1">
      <c r="A139" s="6">
        <v>0.20880000000000001</v>
      </c>
    </row>
    <row r="140" spans="1:1">
      <c r="A140" s="6">
        <v>0.2094</v>
      </c>
    </row>
    <row r="141" spans="1:1">
      <c r="A141" s="6">
        <v>0.21110000000000001</v>
      </c>
    </row>
    <row r="142" spans="1:1">
      <c r="A142" s="6">
        <v>0.21609999999999999</v>
      </c>
    </row>
    <row r="143" spans="1:1">
      <c r="A143" s="6">
        <v>0.2208</v>
      </c>
    </row>
    <row r="144" spans="1:1">
      <c r="A144" s="6">
        <v>0.2228</v>
      </c>
    </row>
    <row r="145" spans="1:1">
      <c r="A145" s="6">
        <v>0.22570000000000001</v>
      </c>
    </row>
    <row r="146" spans="1:1">
      <c r="A146" s="6">
        <v>0.22620000000000001</v>
      </c>
    </row>
    <row r="147" spans="1:1">
      <c r="A147" s="6">
        <v>0.22670000000000001</v>
      </c>
    </row>
    <row r="148" spans="1:1">
      <c r="A148" s="6">
        <v>0.2288</v>
      </c>
    </row>
    <row r="149" spans="1:1">
      <c r="A149" s="6">
        <v>0.23649999999999999</v>
      </c>
    </row>
    <row r="150" spans="1:1">
      <c r="A150" s="6">
        <v>0.23680000000000001</v>
      </c>
    </row>
    <row r="151" spans="1:1">
      <c r="A151" s="6">
        <v>0.23749999999999999</v>
      </c>
    </row>
    <row r="152" spans="1:1">
      <c r="A152" s="6">
        <v>0.23780000000000001</v>
      </c>
    </row>
    <row r="153" spans="1:1">
      <c r="A153" s="6">
        <v>0.23949999999999999</v>
      </c>
    </row>
    <row r="154" spans="1:1">
      <c r="A154" s="6">
        <v>0.24390000000000001</v>
      </c>
    </row>
    <row r="155" spans="1:1">
      <c r="A155" s="6">
        <v>0.24479999999999999</v>
      </c>
    </row>
    <row r="156" spans="1:1">
      <c r="A156" s="6">
        <v>0.24690000000000001</v>
      </c>
    </row>
    <row r="157" spans="1:1">
      <c r="A157" s="6">
        <v>0.25090000000000001</v>
      </c>
    </row>
    <row r="158" spans="1:1">
      <c r="A158" s="6">
        <v>0.26190000000000002</v>
      </c>
    </row>
    <row r="159" spans="1:1">
      <c r="A159" s="6">
        <v>0.26440000000000002</v>
      </c>
    </row>
    <row r="160" spans="1:1">
      <c r="A160" s="6">
        <v>0.26979999999999998</v>
      </c>
    </row>
    <row r="161" spans="1:1">
      <c r="A161" s="6">
        <v>0.27310000000000001</v>
      </c>
    </row>
    <row r="162" spans="1:1">
      <c r="A162" s="6">
        <v>0.2742</v>
      </c>
    </row>
    <row r="163" spans="1:1">
      <c r="A163" s="6">
        <v>0.28270000000000001</v>
      </c>
    </row>
    <row r="164" spans="1:1">
      <c r="A164" s="6">
        <v>0.28499999999999998</v>
      </c>
    </row>
    <row r="165" spans="1:1">
      <c r="A165" s="6">
        <v>0.28670000000000001</v>
      </c>
    </row>
    <row r="166" spans="1:1">
      <c r="A166" s="6">
        <v>0.28699999999999998</v>
      </c>
    </row>
    <row r="167" spans="1:1">
      <c r="A167" s="6">
        <v>0.28910000000000002</v>
      </c>
    </row>
    <row r="168" spans="1:1">
      <c r="A168" s="6">
        <v>0.29549999999999998</v>
      </c>
    </row>
    <row r="169" spans="1:1">
      <c r="A169" s="6">
        <v>0.30420000000000003</v>
      </c>
    </row>
    <row r="170" spans="1:1">
      <c r="A170" s="6">
        <v>0.33210000000000001</v>
      </c>
    </row>
    <row r="171" spans="1:1">
      <c r="A171" s="6">
        <v>0.33350000000000002</v>
      </c>
    </row>
    <row r="172" spans="1:1">
      <c r="A172" s="6">
        <v>0.3367</v>
      </c>
    </row>
    <row r="173" spans="1:1">
      <c r="A173" s="6">
        <v>0.34200000000000003</v>
      </c>
    </row>
    <row r="174" spans="1:1">
      <c r="A174" s="6">
        <v>0.3599</v>
      </c>
    </row>
    <row r="175" spans="1:1">
      <c r="A175" s="6">
        <v>0.36780000000000002</v>
      </c>
    </row>
    <row r="176" spans="1:1">
      <c r="A176" s="6">
        <v>0.38250000000000001</v>
      </c>
    </row>
    <row r="177" spans="1:1">
      <c r="A177" s="6">
        <v>0.39190000000000003</v>
      </c>
    </row>
    <row r="178" spans="1:1">
      <c r="A178" s="6">
        <v>0.39429999999999998</v>
      </c>
    </row>
    <row r="179" spans="1:1">
      <c r="A179" s="6">
        <v>0.41560000000000002</v>
      </c>
    </row>
    <row r="180" spans="1:1">
      <c r="A180" s="6">
        <v>0.45350000000000001</v>
      </c>
    </row>
    <row r="181" spans="1:1">
      <c r="A181" s="6">
        <v>0.4854</v>
      </c>
    </row>
    <row r="182" spans="1:1">
      <c r="A182" s="6">
        <v>0.53620000000000001</v>
      </c>
    </row>
    <row r="183" spans="1:1">
      <c r="A183" s="6">
        <v>0.56789999999999996</v>
      </c>
    </row>
    <row r="184" spans="1:1">
      <c r="A184" s="6">
        <v>0.571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E261F-9742-434D-B054-67DBDB25A226}">
  <dimension ref="A1:A44"/>
  <sheetViews>
    <sheetView workbookViewId="0">
      <selection activeCell="I24" sqref="I24"/>
    </sheetView>
  </sheetViews>
  <sheetFormatPr defaultRowHeight="14.4"/>
  <cols>
    <col min="1" max="1" width="17.21875" style="1" customWidth="1"/>
  </cols>
  <sheetData>
    <row r="1" spans="1:1">
      <c r="A1" s="8" t="s">
        <v>148</v>
      </c>
    </row>
    <row r="2" spans="1:1">
      <c r="A2" s="6">
        <v>0</v>
      </c>
    </row>
    <row r="3" spans="1:1">
      <c r="A3" s="6">
        <v>1.44E-2</v>
      </c>
    </row>
    <row r="4" spans="1:1">
      <c r="A4" s="6">
        <v>1.7500000000000002E-2</v>
      </c>
    </row>
    <row r="5" spans="1:1">
      <c r="A5" s="6">
        <v>2.0500000000000001E-2</v>
      </c>
    </row>
    <row r="6" spans="1:1">
      <c r="A6" s="6">
        <v>2.1999999999999999E-2</v>
      </c>
    </row>
    <row r="7" spans="1:1">
      <c r="A7" s="6">
        <v>2.2599999999999999E-2</v>
      </c>
    </row>
    <row r="8" spans="1:1">
      <c r="A8" s="6">
        <v>2.4799999999999999E-2</v>
      </c>
    </row>
    <row r="9" spans="1:1">
      <c r="A9" s="6">
        <v>2.4799999999999999E-2</v>
      </c>
    </row>
    <row r="10" spans="1:1">
      <c r="A10" s="6">
        <v>2.5000000000000001E-2</v>
      </c>
    </row>
    <row r="11" spans="1:1">
      <c r="A11" s="6">
        <v>2.5000000000000001E-2</v>
      </c>
    </row>
    <row r="12" spans="1:1">
      <c r="A12" s="6">
        <v>2.6800000000000001E-2</v>
      </c>
    </row>
    <row r="13" spans="1:1">
      <c r="A13" s="6">
        <v>2.76E-2</v>
      </c>
    </row>
    <row r="14" spans="1:1">
      <c r="A14" s="6">
        <v>2.9399999999999999E-2</v>
      </c>
    </row>
    <row r="15" spans="1:1">
      <c r="A15" s="6">
        <v>3.0499999999999999E-2</v>
      </c>
    </row>
    <row r="16" spans="1:1">
      <c r="A16" s="6">
        <v>3.1399999999999997E-2</v>
      </c>
    </row>
    <row r="17" spans="1:1">
      <c r="A17" s="6">
        <v>3.15E-2</v>
      </c>
    </row>
    <row r="18" spans="1:1">
      <c r="A18" s="6">
        <v>3.2000000000000001E-2</v>
      </c>
    </row>
    <row r="19" spans="1:1">
      <c r="A19" s="6">
        <v>3.2800000000000003E-2</v>
      </c>
    </row>
    <row r="20" spans="1:1">
      <c r="A20" s="6">
        <v>3.3300000000000003E-2</v>
      </c>
    </row>
    <row r="21" spans="1:1">
      <c r="A21" s="6">
        <v>3.39E-2</v>
      </c>
    </row>
    <row r="22" spans="1:1">
      <c r="A22" s="6">
        <v>3.4200000000000001E-2</v>
      </c>
    </row>
    <row r="23" spans="1:1">
      <c r="A23" s="6">
        <v>3.4500000000000003E-2</v>
      </c>
    </row>
    <row r="24" spans="1:1">
      <c r="A24" s="6">
        <v>3.5200000000000002E-2</v>
      </c>
    </row>
    <row r="25" spans="1:1">
      <c r="A25" s="6">
        <v>3.61E-2</v>
      </c>
    </row>
    <row r="26" spans="1:1">
      <c r="A26" s="6">
        <v>3.6200000000000003E-2</v>
      </c>
    </row>
    <row r="27" spans="1:1">
      <c r="A27" s="6">
        <v>3.6799999999999999E-2</v>
      </c>
    </row>
    <row r="28" spans="1:1">
      <c r="A28" s="6">
        <v>3.8100000000000002E-2</v>
      </c>
    </row>
    <row r="29" spans="1:1">
      <c r="A29" s="6">
        <v>3.95E-2</v>
      </c>
    </row>
    <row r="30" spans="1:1">
      <c r="A30" s="6">
        <v>0.04</v>
      </c>
    </row>
    <row r="31" spans="1:1">
      <c r="A31" s="6">
        <v>4.0300000000000002E-2</v>
      </c>
    </row>
    <row r="32" spans="1:1">
      <c r="A32" s="6">
        <v>4.1200000000000001E-2</v>
      </c>
    </row>
    <row r="33" spans="1:1">
      <c r="A33" s="6">
        <v>4.1700000000000001E-2</v>
      </c>
    </row>
    <row r="34" spans="1:1">
      <c r="A34" s="6">
        <v>4.1700000000000001E-2</v>
      </c>
    </row>
    <row r="35" spans="1:1">
      <c r="A35" s="6">
        <v>4.2599999999999999E-2</v>
      </c>
    </row>
    <row r="36" spans="1:1">
      <c r="A36" s="6">
        <v>4.3499999999999997E-2</v>
      </c>
    </row>
    <row r="37" spans="1:1">
      <c r="A37" s="6">
        <v>4.4999999999999998E-2</v>
      </c>
    </row>
    <row r="38" spans="1:1">
      <c r="A38" s="6">
        <v>4.6300000000000001E-2</v>
      </c>
    </row>
    <row r="39" spans="1:1">
      <c r="A39" s="6">
        <v>4.9200000000000001E-2</v>
      </c>
    </row>
    <row r="40" spans="1:1">
      <c r="A40" s="6">
        <v>5.0500000000000003E-2</v>
      </c>
    </row>
    <row r="41" spans="1:1">
      <c r="A41" s="6">
        <v>5.2900000000000003E-2</v>
      </c>
    </row>
    <row r="42" spans="1:1">
      <c r="A42" s="6">
        <v>5.79E-2</v>
      </c>
    </row>
    <row r="43" spans="1:1">
      <c r="A43" s="6">
        <v>6.3600000000000004E-2</v>
      </c>
    </row>
    <row r="44" spans="1:1">
      <c r="A44" s="6">
        <v>7.0800000000000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D11C3-29D3-4285-962E-92FA6256771D}">
  <dimension ref="A1:B91"/>
  <sheetViews>
    <sheetView workbookViewId="0">
      <selection activeCell="K27" sqref="K27"/>
    </sheetView>
  </sheetViews>
  <sheetFormatPr defaultRowHeight="14.4"/>
  <cols>
    <col min="1" max="1" width="8.88671875" style="1"/>
    <col min="2" max="2" width="12" style="1" customWidth="1"/>
  </cols>
  <sheetData>
    <row r="1" spans="1:2">
      <c r="A1" s="8" t="s">
        <v>146</v>
      </c>
      <c r="B1" s="8" t="s">
        <v>147</v>
      </c>
    </row>
    <row r="2" spans="1:2">
      <c r="A2" s="3">
        <v>1.1000000000000001</v>
      </c>
      <c r="B2" s="4">
        <v>-0.20996851881494299</v>
      </c>
    </row>
    <row r="3" spans="1:2">
      <c r="A3" s="3">
        <v>1.2</v>
      </c>
      <c r="B3" s="4">
        <v>-0.21495013476111</v>
      </c>
    </row>
    <row r="4" spans="1:2">
      <c r="A4" s="3">
        <v>1.3</v>
      </c>
      <c r="B4" s="4">
        <v>-0.22007404008180001</v>
      </c>
    </row>
    <row r="5" spans="1:2">
      <c r="A5" s="3">
        <v>1.4</v>
      </c>
      <c r="B5" s="4">
        <v>-0.225344994057327</v>
      </c>
    </row>
    <row r="6" spans="1:2">
      <c r="A6" s="3">
        <v>1.5</v>
      </c>
      <c r="B6" s="4">
        <v>-0.23076793863516401</v>
      </c>
    </row>
    <row r="7" spans="1:2">
      <c r="A7" s="3">
        <v>1.6</v>
      </c>
      <c r="B7" s="4">
        <v>-0.23634800635106301</v>
      </c>
    </row>
    <row r="8" spans="1:2">
      <c r="A8" s="3">
        <v>1.7</v>
      </c>
      <c r="B8" s="4">
        <v>-0.24209052863353001</v>
      </c>
    </row>
    <row r="9" spans="1:2">
      <c r="A9" s="3">
        <v>1.8</v>
      </c>
      <c r="B9" s="4">
        <v>-0.24800104451215901</v>
      </c>
    </row>
    <row r="10" spans="1:2">
      <c r="A10" s="3">
        <v>1.9</v>
      </c>
      <c r="B10" s="4">
        <v>-0.25408530975150201</v>
      </c>
    </row>
    <row r="11" spans="1:2">
      <c r="A11" s="3">
        <v>2</v>
      </c>
      <c r="B11" s="4">
        <v>-0.26034930643349102</v>
      </c>
    </row>
    <row r="12" spans="1:2">
      <c r="A12" s="3">
        <v>2.1</v>
      </c>
      <c r="B12" s="4">
        <v>-0.266799253012732</v>
      </c>
    </row>
    <row r="13" spans="1:2">
      <c r="A13" s="3">
        <v>2.2000000000000002</v>
      </c>
      <c r="B13" s="4">
        <v>-0.27344161487045698</v>
      </c>
    </row>
    <row r="14" spans="1:2">
      <c r="A14" s="3">
        <v>2.2999999999999998</v>
      </c>
      <c r="B14" s="4">
        <v>-0.28028311539449002</v>
      </c>
    </row>
    <row r="15" spans="1:2">
      <c r="A15" s="3">
        <v>2.4</v>
      </c>
      <c r="B15" s="4">
        <v>-0.28733074761416599</v>
      </c>
    </row>
    <row r="16" spans="1:2">
      <c r="A16" s="3">
        <v>2.5</v>
      </c>
      <c r="B16" s="4">
        <v>-0.29459178642094802</v>
      </c>
    </row>
    <row r="17" spans="1:2">
      <c r="A17" s="3">
        <v>2.6</v>
      </c>
      <c r="B17" s="4">
        <v>-0.30207380140732798</v>
      </c>
    </row>
    <row r="18" spans="1:2">
      <c r="A18" s="3">
        <v>2.7</v>
      </c>
      <c r="B18" s="4">
        <v>-0.30978467035856999</v>
      </c>
    </row>
    <row r="19" spans="1:2">
      <c r="A19" s="3">
        <v>2.8</v>
      </c>
      <c r="B19" s="4">
        <v>-0.31773259343401</v>
      </c>
    </row>
    <row r="20" spans="1:2">
      <c r="A20" s="3">
        <v>2.9</v>
      </c>
      <c r="B20" s="4">
        <v>-0.32592610807684802</v>
      </c>
    </row>
    <row r="21" spans="1:2">
      <c r="A21" s="3">
        <v>3</v>
      </c>
      <c r="B21" s="4">
        <v>-0.33437410469381101</v>
      </c>
    </row>
    <row r="22" spans="1:2">
      <c r="A22" s="3">
        <v>3.1</v>
      </c>
      <c r="B22" s="4">
        <v>-0.343085843148632</v>
      </c>
    </row>
    <row r="23" spans="1:2">
      <c r="A23" s="3">
        <v>3.2</v>
      </c>
      <c r="B23" s="4">
        <v>-0.35207097011601901</v>
      </c>
    </row>
    <row r="24" spans="1:2">
      <c r="A24" s="3">
        <v>3.3</v>
      </c>
      <c r="B24" s="4">
        <v>-0.36133953734577001</v>
      </c>
    </row>
    <row r="25" spans="1:2">
      <c r="A25" s="3">
        <v>3.4</v>
      </c>
      <c r="B25" s="4">
        <v>-0.37090202088977903</v>
      </c>
    </row>
    <row r="26" spans="1:2">
      <c r="A26" s="3">
        <v>3.5</v>
      </c>
      <c r="B26" s="4">
        <v>-0.38076934134807</v>
      </c>
    </row>
    <row r="27" spans="1:2">
      <c r="A27" s="3">
        <v>3.6</v>
      </c>
      <c r="B27" s="4">
        <v>-0.39095288519356902</v>
      </c>
    </row>
    <row r="28" spans="1:2">
      <c r="A28" s="3">
        <v>3.7</v>
      </c>
      <c r="B28" s="4">
        <v>-0.401464527239144</v>
      </c>
    </row>
    <row r="29" spans="1:2">
      <c r="A29" s="3">
        <v>3.8</v>
      </c>
      <c r="B29" s="4">
        <v>-0.41231665431458397</v>
      </c>
    </row>
    <row r="30" spans="1:2">
      <c r="A30" s="3">
        <v>3.9</v>
      </c>
      <c r="B30" s="4">
        <v>-0.42352219022555598</v>
      </c>
    </row>
    <row r="31" spans="1:2">
      <c r="A31" s="3">
        <v>4</v>
      </c>
      <c r="B31" s="4">
        <v>-0.43509462207127902</v>
      </c>
    </row>
    <row r="32" spans="1:2">
      <c r="A32" s="3">
        <v>4.0999999999999996</v>
      </c>
      <c r="B32" s="4">
        <v>-0.44704802800271498</v>
      </c>
    </row>
    <row r="33" spans="1:2">
      <c r="A33" s="3">
        <v>4.2</v>
      </c>
      <c r="B33" s="4">
        <v>-0.45939710650847199</v>
      </c>
    </row>
    <row r="34" spans="1:2">
      <c r="A34" s="3">
        <v>4.3</v>
      </c>
      <c r="B34" s="4">
        <v>-0.47215720732137101</v>
      </c>
    </row>
    <row r="35" spans="1:2">
      <c r="A35" s="3">
        <v>4.4000000000000004</v>
      </c>
      <c r="B35" s="4">
        <v>-0.48534436404487202</v>
      </c>
    </row>
    <row r="36" spans="1:2">
      <c r="A36" s="3">
        <v>4.5</v>
      </c>
      <c r="B36" s="4">
        <v>-0.49897532860522298</v>
      </c>
    </row>
    <row r="37" spans="1:2">
      <c r="A37" s="3">
        <v>4.5999999999999996</v>
      </c>
      <c r="B37" s="4">
        <v>-0.513067607642262</v>
      </c>
    </row>
    <row r="38" spans="1:2">
      <c r="A38" s="3">
        <v>4.7</v>
      </c>
      <c r="B38" s="4">
        <v>-0.52763950095957901</v>
      </c>
    </row>
    <row r="39" spans="1:2">
      <c r="A39" s="3">
        <v>4.8</v>
      </c>
      <c r="B39" s="4">
        <v>-0.54271014216288804</v>
      </c>
    </row>
    <row r="40" spans="1:2">
      <c r="A40" s="3">
        <v>4.9000000000000004</v>
      </c>
      <c r="B40" s="4">
        <v>-0.55829954162439399</v>
      </c>
    </row>
    <row r="41" spans="1:2">
      <c r="A41" s="3">
        <v>5</v>
      </c>
      <c r="B41" s="4">
        <v>-0.57442863192034699</v>
      </c>
    </row>
    <row r="42" spans="1:2">
      <c r="A42" s="3">
        <v>5.0999999999999996</v>
      </c>
      <c r="B42" s="4">
        <v>-0.59111931589931299</v>
      </c>
    </row>
    <row r="43" spans="1:2">
      <c r="A43" s="3">
        <v>5.2</v>
      </c>
      <c r="B43" s="4">
        <v>-0.60839451754961904</v>
      </c>
    </row>
    <row r="44" spans="1:2">
      <c r="A44" s="3">
        <v>5.3</v>
      </c>
      <c r="B44" s="4">
        <v>-0.62627823584628495</v>
      </c>
    </row>
    <row r="45" spans="1:2">
      <c r="A45" s="3">
        <v>5.4</v>
      </c>
      <c r="B45" s="4">
        <v>-0.64479560177052297</v>
      </c>
    </row>
    <row r="46" spans="1:2">
      <c r="A46" s="3">
        <v>5.5</v>
      </c>
      <c r="B46" s="4">
        <v>-0.663972938708567</v>
      </c>
    </row>
    <row r="47" spans="1:2">
      <c r="A47" s="3">
        <v>5.6</v>
      </c>
      <c r="B47" s="4">
        <v>-0.68383782645143398</v>
      </c>
    </row>
    <row r="48" spans="1:2">
      <c r="A48" s="3">
        <v>5.7</v>
      </c>
      <c r="B48" s="4">
        <v>-0.70441916903312596</v>
      </c>
    </row>
    <row r="49" spans="1:2">
      <c r="A49" s="3">
        <v>5.8</v>
      </c>
      <c r="B49" s="4">
        <v>-0.72574726666197098</v>
      </c>
    </row>
    <row r="50" spans="1:2">
      <c r="A50" s="3">
        <v>5.9</v>
      </c>
      <c r="B50" s="4">
        <v>-0.74785389201839902</v>
      </c>
    </row>
    <row r="51" spans="1:2">
      <c r="A51" s="3">
        <v>6</v>
      </c>
      <c r="B51" s="4">
        <v>-0.77077237121239395</v>
      </c>
    </row>
    <row r="52" spans="1:2">
      <c r="A52" s="3">
        <v>6.1</v>
      </c>
      <c r="B52" s="4">
        <v>-0.79453766971555495</v>
      </c>
    </row>
    <row r="53" spans="1:2">
      <c r="A53" s="3">
        <v>6.2</v>
      </c>
      <c r="B53" s="4">
        <v>-0.819186483605995</v>
      </c>
    </row>
    <row r="54" spans="1:2">
      <c r="A54" s="3">
        <v>6.3</v>
      </c>
      <c r="B54" s="4">
        <v>-0.84475733648959905</v>
      </c>
    </row>
    <row r="55" spans="1:2">
      <c r="A55" s="3">
        <v>6.4</v>
      </c>
      <c r="B55" s="4">
        <v>-0.87129068248844199</v>
      </c>
    </row>
    <row r="56" spans="1:2">
      <c r="A56" s="3">
        <v>6.5</v>
      </c>
      <c r="B56" s="4">
        <v>-0.89882901571669105</v>
      </c>
    </row>
    <row r="57" spans="1:2">
      <c r="A57" s="3">
        <v>6.6</v>
      </c>
      <c r="B57" s="4">
        <v>-0.92741698669626105</v>
      </c>
    </row>
    <row r="58" spans="1:2">
      <c r="A58" s="3">
        <v>6.7</v>
      </c>
      <c r="B58" s="4">
        <v>-0.95710152619923505</v>
      </c>
    </row>
    <row r="59" spans="1:2">
      <c r="A59" s="3">
        <v>6.8</v>
      </c>
      <c r="B59" s="4">
        <v>-0.98793197704133895</v>
      </c>
    </row>
    <row r="60" spans="1:2">
      <c r="A60" s="3">
        <v>6.9</v>
      </c>
      <c r="B60" s="4">
        <v>-1.0199602343916601</v>
      </c>
    </row>
    <row r="61" spans="1:2">
      <c r="A61" s="3">
        <v>7</v>
      </c>
      <c r="B61" s="4">
        <v>-1.0532408952077199</v>
      </c>
    </row>
    <row r="62" spans="1:2">
      <c r="A62" s="3">
        <v>7.1</v>
      </c>
      <c r="B62" s="4">
        <v>-1.0878314174529</v>
      </c>
    </row>
    <row r="63" spans="1:2">
      <c r="A63" s="3">
        <v>7.2</v>
      </c>
      <c r="B63" s="4">
        <v>-1.1237922898052399</v>
      </c>
    </row>
    <row r="64" spans="1:2">
      <c r="A64" s="3">
        <v>7.3</v>
      </c>
      <c r="B64" s="4">
        <v>-1.1611872126228799</v>
      </c>
    </row>
    <row r="65" spans="1:2">
      <c r="A65" s="3">
        <v>7.4</v>
      </c>
      <c r="B65" s="4">
        <v>-1.2000832909929</v>
      </c>
    </row>
    <row r="66" spans="1:2">
      <c r="A66" s="3">
        <v>7.5</v>
      </c>
      <c r="B66" s="4">
        <v>-1.2405512407568999</v>
      </c>
    </row>
    <row r="67" spans="1:2">
      <c r="A67" s="3">
        <v>7.6</v>
      </c>
      <c r="B67" s="4">
        <v>-1.2826656084791599</v>
      </c>
    </row>
    <row r="68" spans="1:2">
      <c r="A68" s="3">
        <v>7.7</v>
      </c>
      <c r="B68" s="4">
        <v>-1.3265050064023201</v>
      </c>
    </row>
    <row r="69" spans="1:2">
      <c r="A69" s="3">
        <v>7.8</v>
      </c>
      <c r="B69" s="4">
        <v>-1.37215236352127</v>
      </c>
    </row>
    <row r="70" spans="1:2">
      <c r="A70" s="3">
        <v>7.9</v>
      </c>
      <c r="B70" s="4">
        <v>-1.4196951940000599</v>
      </c>
    </row>
    <row r="71" spans="1:2">
      <c r="A71" s="3">
        <v>8</v>
      </c>
      <c r="B71" s="4">
        <v>-1.4692258842583299</v>
      </c>
    </row>
    <row r="72" spans="1:2">
      <c r="A72" s="3">
        <v>8.1</v>
      </c>
      <c r="B72" s="4">
        <v>-1.5208420001656699</v>
      </c>
    </row>
    <row r="73" spans="1:2">
      <c r="A73" s="3">
        <v>8.1999999999999993</v>
      </c>
      <c r="B73" s="4">
        <v>-1.5746466159039501</v>
      </c>
    </row>
    <row r="74" spans="1:2">
      <c r="A74" s="3">
        <v>8.3000000000000007</v>
      </c>
      <c r="B74" s="4">
        <v>-1.6307486661903401</v>
      </c>
    </row>
    <row r="75" spans="1:2">
      <c r="A75" s="3">
        <v>8.4</v>
      </c>
      <c r="B75" s="4">
        <v>-1.68926332369958</v>
      </c>
    </row>
    <row r="76" spans="1:2">
      <c r="A76" s="3">
        <v>8.5</v>
      </c>
      <c r="B76" s="4">
        <v>-1.75031240368245</v>
      </c>
    </row>
    <row r="77" spans="1:2">
      <c r="A77" s="3">
        <v>8.6</v>
      </c>
      <c r="B77" s="4">
        <v>-1.8140247979517601</v>
      </c>
    </row>
    <row r="78" spans="1:2">
      <c r="A78" s="3">
        <v>8.6999999999999993</v>
      </c>
      <c r="B78" s="4">
        <v>-1.88053694059739</v>
      </c>
    </row>
    <row r="79" spans="1:2">
      <c r="A79" s="3">
        <v>8.8000000000000007</v>
      </c>
      <c r="B79" s="4">
        <v>-1.9499933080007601</v>
      </c>
    </row>
    <row r="80" spans="1:2">
      <c r="A80" s="3">
        <v>8.9</v>
      </c>
      <c r="B80" s="4">
        <v>-2.0225469559477598</v>
      </c>
    </row>
    <row r="81" spans="1:2">
      <c r="A81" s="3">
        <v>9</v>
      </c>
      <c r="B81" s="4">
        <v>-2.0983600968904801</v>
      </c>
    </row>
    <row r="82" spans="1:2">
      <c r="A82" s="3">
        <v>9.1</v>
      </c>
      <c r="B82" s="4">
        <v>-2.1776047206835898</v>
      </c>
    </row>
    <row r="83" spans="1:2">
      <c r="A83" s="3">
        <v>9.1999999999999993</v>
      </c>
      <c r="B83" s="4">
        <v>-2.2604632624239498</v>
      </c>
    </row>
    <row r="84" spans="1:2">
      <c r="A84" s="3">
        <v>9.3000000000000007</v>
      </c>
      <c r="B84" s="4">
        <v>-2.3471293213553301</v>
      </c>
    </row>
    <row r="85" spans="1:2">
      <c r="A85" s="3">
        <v>9.4</v>
      </c>
      <c r="B85" s="4">
        <v>-2.4378084351660299</v>
      </c>
    </row>
    <row r="86" spans="1:2">
      <c r="A86" s="3">
        <v>9.5</v>
      </c>
      <c r="B86" s="4">
        <v>-2.5327189144106699</v>
      </c>
    </row>
    <row r="87" spans="1:2">
      <c r="A87" s="3">
        <v>9.6</v>
      </c>
      <c r="B87" s="4">
        <v>-2.6320927422319</v>
      </c>
    </row>
    <row r="88" spans="1:2">
      <c r="A88" s="3">
        <v>9.6999999999999993</v>
      </c>
      <c r="B88" s="4">
        <v>-2.73617654504719</v>
      </c>
    </row>
    <row r="89" spans="1:2">
      <c r="A89" s="3">
        <v>9.8000000000000007</v>
      </c>
      <c r="B89" s="4">
        <v>-2.8452326404069499</v>
      </c>
    </row>
    <row r="90" spans="1:2">
      <c r="A90" s="3">
        <v>9.9</v>
      </c>
      <c r="B90" s="4">
        <v>-2.9595401688265701</v>
      </c>
    </row>
    <row r="91" spans="1:2">
      <c r="A91" s="3">
        <v>10</v>
      </c>
      <c r="B91" s="4">
        <v>-3.07939631705496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AC727-5B64-4B67-BBD2-7A9FD8792928}">
  <dimension ref="A1:G15"/>
  <sheetViews>
    <sheetView workbookViewId="0">
      <selection activeCell="D25" sqref="D25"/>
    </sheetView>
  </sheetViews>
  <sheetFormatPr defaultRowHeight="14.4"/>
  <cols>
    <col min="1" max="1" width="18.44140625" customWidth="1"/>
    <col min="2" max="2" width="18.109375" customWidth="1"/>
    <col min="3" max="3" width="24" customWidth="1"/>
    <col min="4" max="4" width="35.21875" customWidth="1"/>
  </cols>
  <sheetData>
    <row r="1" spans="1:7">
      <c r="A1" s="7"/>
      <c r="B1" s="19" t="s">
        <v>153</v>
      </c>
      <c r="C1" s="19"/>
      <c r="D1" s="19"/>
    </row>
    <row r="2" spans="1:7">
      <c r="A2" s="7" t="s">
        <v>148</v>
      </c>
      <c r="B2" s="7" t="s">
        <v>150</v>
      </c>
      <c r="C2" s="7" t="s">
        <v>151</v>
      </c>
      <c r="D2" s="7" t="s">
        <v>152</v>
      </c>
    </row>
    <row r="3" spans="1:7">
      <c r="A3" s="3">
        <v>0</v>
      </c>
      <c r="B3" s="4">
        <v>2.9822581234269199E-2</v>
      </c>
      <c r="C3" s="4">
        <v>2.9822581234269199E-2</v>
      </c>
      <c r="D3" s="4">
        <v>2.9822581234269199E-2</v>
      </c>
    </row>
    <row r="4" spans="1:7">
      <c r="A4" s="3">
        <v>0.01</v>
      </c>
      <c r="B4" s="4">
        <v>2.5838873131955899E-2</v>
      </c>
      <c r="C4" s="4">
        <v>2.5838873131955899E-2</v>
      </c>
      <c r="D4" s="4">
        <v>2.3838873131955901E-2</v>
      </c>
    </row>
    <row r="5" spans="1:7">
      <c r="A5" s="3">
        <v>0.02</v>
      </c>
      <c r="B5" s="4">
        <v>2.18551650296425E-2</v>
      </c>
      <c r="C5" s="4">
        <v>2.18551650296425E-2</v>
      </c>
      <c r="D5" s="4">
        <v>1.7855165029642499E-2</v>
      </c>
    </row>
    <row r="6" spans="1:7">
      <c r="A6" s="3">
        <v>0.03</v>
      </c>
      <c r="B6" s="4">
        <v>1.78714569273291E-2</v>
      </c>
      <c r="C6" s="4">
        <v>1.78714569273291E-2</v>
      </c>
      <c r="D6" s="4">
        <v>1.18714569273291E-2</v>
      </c>
    </row>
    <row r="7" spans="1:7">
      <c r="A7" s="3">
        <v>0.04</v>
      </c>
      <c r="B7" s="4">
        <v>1.38877488250157E-2</v>
      </c>
      <c r="C7" s="4">
        <v>1.38877488250157E-2</v>
      </c>
      <c r="D7" s="4">
        <v>5.8877488250157397E-3</v>
      </c>
    </row>
    <row r="8" spans="1:7">
      <c r="A8" s="3">
        <v>0.05</v>
      </c>
      <c r="B8" s="4">
        <v>9.9040407227023591E-3</v>
      </c>
      <c r="C8" s="4">
        <v>9.9040407227023591E-3</v>
      </c>
      <c r="D8" s="4">
        <v>-9.5959277297639299E-5</v>
      </c>
    </row>
    <row r="9" spans="1:7">
      <c r="A9" s="3">
        <v>0.06</v>
      </c>
      <c r="B9" s="4">
        <v>5.9203326203889897E-3</v>
      </c>
      <c r="C9" s="4">
        <v>5.9203326203889897E-3</v>
      </c>
      <c r="D9" s="4">
        <v>-6.0796673796110201E-3</v>
      </c>
    </row>
    <row r="10" spans="1:7">
      <c r="A10" s="3">
        <v>7.0000000000000007E-2</v>
      </c>
      <c r="B10" s="4">
        <v>1.9366245180756001E-3</v>
      </c>
      <c r="C10" s="4">
        <v>1.93662451807561E-3</v>
      </c>
      <c r="D10" s="4">
        <v>-1.2063375481924399E-2</v>
      </c>
    </row>
    <row r="11" spans="1:7">
      <c r="A11" s="3">
        <v>0.08</v>
      </c>
      <c r="B11" s="4">
        <v>-2.04708358423777E-3</v>
      </c>
      <c r="C11" s="4">
        <v>-2.04708358423777E-3</v>
      </c>
      <c r="D11" s="4">
        <v>-1.8047083584237799E-2</v>
      </c>
    </row>
    <row r="12" spans="1:7">
      <c r="A12" s="3">
        <v>0.09</v>
      </c>
      <c r="B12" s="4">
        <v>-6.0307916865511499E-3</v>
      </c>
      <c r="C12" s="4">
        <v>-6.0307916865511403E-3</v>
      </c>
      <c r="D12" s="4">
        <v>-2.4030791686551201E-2</v>
      </c>
    </row>
    <row r="13" spans="1:7">
      <c r="A13" s="3">
        <v>0.1</v>
      </c>
      <c r="B13" s="4">
        <v>-1.0014499788864499E-2</v>
      </c>
      <c r="C13" s="4">
        <v>-1.0014499788864499E-2</v>
      </c>
      <c r="D13" s="4">
        <v>-3.0014499788864502E-2</v>
      </c>
    </row>
    <row r="15" spans="1:7">
      <c r="G15" s="2"/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A5364-25A9-4697-A67C-14755C20A72F}">
  <dimension ref="A1:G15"/>
  <sheetViews>
    <sheetView workbookViewId="0">
      <selection activeCell="D12" sqref="D12"/>
    </sheetView>
  </sheetViews>
  <sheetFormatPr defaultRowHeight="14.4"/>
  <cols>
    <col min="1" max="1" width="18.109375" customWidth="1"/>
    <col min="2" max="2" width="17.21875" customWidth="1"/>
    <col min="3" max="3" width="23.44140625" customWidth="1"/>
    <col min="4" max="4" width="35" customWidth="1"/>
  </cols>
  <sheetData>
    <row r="1" spans="1:7">
      <c r="A1" s="7"/>
      <c r="B1" s="19" t="s">
        <v>154</v>
      </c>
      <c r="C1" s="19"/>
      <c r="D1" s="19"/>
    </row>
    <row r="2" spans="1:7">
      <c r="A2" s="7" t="s">
        <v>148</v>
      </c>
      <c r="B2" s="7" t="s">
        <v>150</v>
      </c>
      <c r="C2" s="7" t="s">
        <v>151</v>
      </c>
      <c r="D2" s="7" t="s">
        <v>152</v>
      </c>
    </row>
    <row r="3" spans="1:7">
      <c r="A3" s="3">
        <v>0</v>
      </c>
      <c r="B3" s="4">
        <v>0</v>
      </c>
      <c r="C3" s="4">
        <v>0</v>
      </c>
      <c r="D3" s="4">
        <v>0</v>
      </c>
    </row>
    <row r="4" spans="1:7">
      <c r="A4" s="3">
        <v>0.01</v>
      </c>
      <c r="B4" s="4">
        <v>0</v>
      </c>
      <c r="C4" s="4">
        <v>5.6958623921065403E-3</v>
      </c>
      <c r="D4" s="4">
        <v>9.1149418247413894E-3</v>
      </c>
    </row>
    <row r="5" spans="1:7">
      <c r="A5" s="3">
        <v>0.02</v>
      </c>
      <c r="B5" s="4">
        <v>0</v>
      </c>
      <c r="C5" s="4">
        <v>8.0551658443279196E-3</v>
      </c>
      <c r="D5" s="4">
        <v>1.2890474348791E-2</v>
      </c>
    </row>
    <row r="6" spans="1:7">
      <c r="A6" s="3">
        <v>0.03</v>
      </c>
      <c r="B6" s="4">
        <v>0</v>
      </c>
      <c r="C6" s="4">
        <v>9.8655230560493207E-3</v>
      </c>
      <c r="D6" s="4">
        <v>1.5787542348486699E-2</v>
      </c>
    </row>
    <row r="7" spans="1:7">
      <c r="A7" s="3">
        <v>0.04</v>
      </c>
      <c r="B7" s="4">
        <v>0</v>
      </c>
      <c r="C7" s="4">
        <v>1.13917247842131E-2</v>
      </c>
      <c r="D7" s="4">
        <v>1.82298836494828E-2</v>
      </c>
    </row>
    <row r="8" spans="1:7">
      <c r="A8" s="3">
        <v>0.05</v>
      </c>
      <c r="B8" s="4">
        <v>0</v>
      </c>
      <c r="C8" s="4">
        <v>1.2736335499234801E-2</v>
      </c>
      <c r="D8" s="4">
        <v>2.0381629531077701E-2</v>
      </c>
    </row>
    <row r="9" spans="1:7">
      <c r="A9" s="3">
        <v>0.06</v>
      </c>
      <c r="B9" s="4">
        <v>0</v>
      </c>
      <c r="C9" s="4">
        <v>1.39519565057694E-2</v>
      </c>
      <c r="D9" s="4">
        <v>2.2326956505769401E-2</v>
      </c>
    </row>
    <row r="10" spans="1:7">
      <c r="A10" s="3">
        <v>7.0000000000000007E-2</v>
      </c>
      <c r="B10" s="4">
        <v>0</v>
      </c>
      <c r="C10" s="4">
        <v>1.50698353915594E-2</v>
      </c>
      <c r="D10" s="4">
        <v>2.4115869283087E-2</v>
      </c>
    </row>
    <row r="11" spans="1:7">
      <c r="A11" s="3">
        <v>0.08</v>
      </c>
      <c r="B11" s="4">
        <v>0</v>
      </c>
      <c r="C11" s="4">
        <v>1.6110331688655801E-2</v>
      </c>
      <c r="D11" s="4">
        <v>2.5780948697582101E-2</v>
      </c>
    </row>
    <row r="12" spans="1:7">
      <c r="A12" s="3">
        <v>0.09</v>
      </c>
      <c r="B12" s="4">
        <v>0</v>
      </c>
      <c r="C12" s="4">
        <v>1.7087587176319599E-2</v>
      </c>
      <c r="D12" s="4">
        <v>2.7344825474224201E-2</v>
      </c>
    </row>
    <row r="13" spans="1:7">
      <c r="A13" s="3">
        <v>0.1</v>
      </c>
      <c r="B13" s="4">
        <v>0</v>
      </c>
      <c r="C13" s="4">
        <v>1.8011898397951701E-2</v>
      </c>
      <c r="D13" s="4">
        <v>2.8823976906114102E-2</v>
      </c>
    </row>
    <row r="15" spans="1:7">
      <c r="G15" s="2"/>
    </row>
  </sheetData>
  <mergeCells count="1">
    <mergeCell ref="B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93658-6130-4944-A415-AE8266E11557}">
  <dimension ref="A1:C42"/>
  <sheetViews>
    <sheetView workbookViewId="0">
      <selection activeCell="D8" sqref="D8"/>
    </sheetView>
  </sheetViews>
  <sheetFormatPr defaultRowHeight="14.4"/>
  <cols>
    <col min="2" max="2" width="15.77734375" customWidth="1"/>
    <col min="3" max="3" width="16.33203125" customWidth="1"/>
  </cols>
  <sheetData>
    <row r="1" spans="1:3">
      <c r="A1" s="7" t="s">
        <v>155</v>
      </c>
      <c r="B1" s="7" t="s">
        <v>157</v>
      </c>
      <c r="C1" s="7" t="s">
        <v>156</v>
      </c>
    </row>
    <row r="2" spans="1:3">
      <c r="A2" s="3">
        <v>1</v>
      </c>
      <c r="B2" s="4">
        <v>21.663048319961501</v>
      </c>
      <c r="C2" s="4">
        <f t="shared" ref="C2:C42" si="0">B2-A2</f>
        <v>20.663048319961501</v>
      </c>
    </row>
    <row r="3" spans="1:3">
      <c r="A3" s="3">
        <v>1.1000000000000001</v>
      </c>
      <c r="B3" s="4">
        <v>19.7118369134018</v>
      </c>
      <c r="C3" s="4">
        <f t="shared" si="0"/>
        <v>18.611836913401799</v>
      </c>
    </row>
    <row r="4" spans="1:3">
      <c r="A4" s="3">
        <v>1.2</v>
      </c>
      <c r="B4" s="4">
        <v>17.908851239328001</v>
      </c>
      <c r="C4" s="4">
        <f t="shared" si="0"/>
        <v>16.708851239328002</v>
      </c>
    </row>
    <row r="5" spans="1:3">
      <c r="A5" s="3">
        <v>1.3</v>
      </c>
      <c r="B5" s="4">
        <v>16.246602071412401</v>
      </c>
      <c r="C5" s="4">
        <f t="shared" si="0"/>
        <v>14.9466020714124</v>
      </c>
    </row>
    <row r="6" spans="1:3">
      <c r="A6" s="3">
        <v>1.4</v>
      </c>
      <c r="B6" s="4">
        <v>14.7175041094889</v>
      </c>
      <c r="C6" s="4">
        <f t="shared" si="0"/>
        <v>13.317504109488899</v>
      </c>
    </row>
    <row r="7" spans="1:3">
      <c r="A7" s="3">
        <v>1.5</v>
      </c>
      <c r="B7" s="4">
        <v>13.313957580567701</v>
      </c>
      <c r="C7" s="4">
        <f t="shared" si="0"/>
        <v>11.813957580567701</v>
      </c>
    </row>
    <row r="8" spans="1:3">
      <c r="A8" s="3">
        <v>1.6</v>
      </c>
      <c r="B8" s="4">
        <v>12.028421295616599</v>
      </c>
      <c r="C8" s="4">
        <f t="shared" si="0"/>
        <v>10.4284212956166</v>
      </c>
    </row>
    <row r="9" spans="1:3">
      <c r="A9" s="3">
        <v>1.7</v>
      </c>
      <c r="B9" s="4">
        <v>10.8534765296316</v>
      </c>
      <c r="C9" s="4">
        <f t="shared" si="0"/>
        <v>9.1534765296316003</v>
      </c>
    </row>
    <row r="10" spans="1:3">
      <c r="A10" s="3">
        <v>1.8</v>
      </c>
      <c r="B10" s="4">
        <v>9.7818814864385395</v>
      </c>
      <c r="C10" s="4">
        <f t="shared" si="0"/>
        <v>7.9818814864385397</v>
      </c>
    </row>
    <row r="11" spans="1:3">
      <c r="A11" s="3">
        <v>1.9</v>
      </c>
      <c r="B11" s="4">
        <v>8.8066164449015591</v>
      </c>
      <c r="C11" s="4">
        <f t="shared" si="0"/>
        <v>6.9066164449015588</v>
      </c>
    </row>
    <row r="12" spans="1:3">
      <c r="A12" s="3">
        <v>2</v>
      </c>
      <c r="B12" s="4">
        <v>7.9209199536978598</v>
      </c>
      <c r="C12" s="4">
        <f t="shared" si="0"/>
        <v>5.9209199536978598</v>
      </c>
    </row>
    <row r="13" spans="1:3">
      <c r="A13" s="3">
        <v>2.1</v>
      </c>
      <c r="B13" s="4">
        <v>7.1183166469528603</v>
      </c>
      <c r="C13" s="4">
        <f t="shared" si="0"/>
        <v>5.0183166469528597</v>
      </c>
    </row>
    <row r="14" spans="1:3">
      <c r="A14" s="3">
        <v>2.2000000000000002</v>
      </c>
      <c r="B14" s="4">
        <v>6.3926373964137904</v>
      </c>
      <c r="C14" s="4">
        <f t="shared" si="0"/>
        <v>4.1926373964137902</v>
      </c>
    </row>
    <row r="15" spans="1:3">
      <c r="A15" s="3">
        <v>2.2999999999999998</v>
      </c>
      <c r="B15" s="4">
        <v>5.7380326039491898</v>
      </c>
      <c r="C15" s="4">
        <f t="shared" si="0"/>
        <v>3.43803260394919</v>
      </c>
    </row>
    <row r="16" spans="1:3">
      <c r="A16" s="3">
        <v>2.4</v>
      </c>
      <c r="B16" s="4">
        <v>5.1489794791449102</v>
      </c>
      <c r="C16" s="4">
        <f t="shared" si="0"/>
        <v>2.7489794791449103</v>
      </c>
    </row>
    <row r="17" spans="1:3">
      <c r="A17" s="3">
        <v>2.5</v>
      </c>
      <c r="B17" s="4">
        <v>4.62028414945076</v>
      </c>
      <c r="C17" s="4">
        <f t="shared" si="0"/>
        <v>2.12028414945076</v>
      </c>
    </row>
    <row r="18" spans="1:3">
      <c r="A18" s="3">
        <v>2.6</v>
      </c>
      <c r="B18" s="4">
        <v>4.1470794234302302</v>
      </c>
      <c r="C18" s="4">
        <f t="shared" si="0"/>
        <v>1.5470794234302301</v>
      </c>
    </row>
    <row r="19" spans="1:3">
      <c r="A19" s="3">
        <v>2.7</v>
      </c>
      <c r="B19" s="4">
        <v>3.7248189792628499</v>
      </c>
      <c r="C19" s="4">
        <f t="shared" si="0"/>
        <v>1.0248189792628497</v>
      </c>
    </row>
    <row r="20" spans="1:3">
      <c r="A20" s="3">
        <v>2.8</v>
      </c>
      <c r="B20" s="4">
        <v>3.3492686878443898</v>
      </c>
      <c r="C20" s="4">
        <f t="shared" si="0"/>
        <v>0.54926868784438998</v>
      </c>
    </row>
    <row r="21" spans="1:3">
      <c r="A21" s="3">
        <v>2.9</v>
      </c>
      <c r="B21" s="4">
        <v>3.0164957085988999</v>
      </c>
      <c r="C21" s="4">
        <f t="shared" si="0"/>
        <v>0.11649570859890002</v>
      </c>
    </row>
    <row r="22" spans="1:3">
      <c r="A22" s="3">
        <v>3</v>
      </c>
      <c r="B22" s="4">
        <v>2.72285592126013</v>
      </c>
      <c r="C22" s="4">
        <f t="shared" si="0"/>
        <v>-0.27714407873987001</v>
      </c>
    </row>
    <row r="23" spans="1:3">
      <c r="A23" s="3">
        <v>3.1</v>
      </c>
      <c r="B23" s="4">
        <v>2.4649801820973001</v>
      </c>
      <c r="C23" s="4">
        <f t="shared" si="0"/>
        <v>-0.63501981790270001</v>
      </c>
    </row>
    <row r="24" spans="1:3">
      <c r="A24" s="3">
        <v>3.2</v>
      </c>
      <c r="B24" s="4">
        <v>2.2397598210597298</v>
      </c>
      <c r="C24" s="4">
        <f t="shared" si="0"/>
        <v>-0.96024017894027036</v>
      </c>
    </row>
    <row r="25" spans="1:3">
      <c r="A25" s="3">
        <v>3.3</v>
      </c>
      <c r="B25" s="4">
        <v>2.0443317289415401</v>
      </c>
      <c r="C25" s="4">
        <f t="shared" si="0"/>
        <v>-1.2556682710584597</v>
      </c>
    </row>
    <row r="26" spans="1:3">
      <c r="A26" s="3">
        <v>3.4</v>
      </c>
      <c r="B26" s="4">
        <v>1.87606332209037</v>
      </c>
      <c r="C26" s="4">
        <f t="shared" si="0"/>
        <v>-1.5239366779096299</v>
      </c>
    </row>
    <row r="27" spans="1:3">
      <c r="A27" s="3">
        <v>3.5</v>
      </c>
      <c r="B27" s="4">
        <v>1.73253761699603</v>
      </c>
      <c r="C27" s="4">
        <f t="shared" si="0"/>
        <v>-1.76746238300397</v>
      </c>
    </row>
    <row r="28" spans="1:3">
      <c r="A28" s="3">
        <v>3.6</v>
      </c>
      <c r="B28" s="4">
        <v>1.6115385984844099</v>
      </c>
      <c r="C28" s="4">
        <f t="shared" si="0"/>
        <v>-1.9884614015155901</v>
      </c>
    </row>
    <row r="29" spans="1:3">
      <c r="A29" s="3">
        <v>3.7</v>
      </c>
      <c r="B29" s="4">
        <v>1.5110370230860499</v>
      </c>
      <c r="C29" s="4">
        <f t="shared" si="0"/>
        <v>-2.1889629769139503</v>
      </c>
    </row>
    <row r="30" spans="1:3">
      <c r="A30" s="3">
        <v>3.8</v>
      </c>
      <c r="B30" s="4">
        <v>1.4291767631189101</v>
      </c>
      <c r="C30" s="4">
        <f t="shared" si="0"/>
        <v>-2.3708232368810895</v>
      </c>
    </row>
    <row r="31" spans="1:3">
      <c r="A31" s="3">
        <v>3.9</v>
      </c>
      <c r="B31" s="4">
        <v>1.3642617666497201</v>
      </c>
      <c r="C31" s="4">
        <f t="shared" si="0"/>
        <v>-2.5357382333502798</v>
      </c>
    </row>
    <row r="32" spans="1:3">
      <c r="A32" s="3">
        <v>4</v>
      </c>
      <c r="B32" s="4">
        <v>1.31474368324661</v>
      </c>
      <c r="C32" s="4">
        <f t="shared" si="0"/>
        <v>-2.68525631675339</v>
      </c>
    </row>
    <row r="33" spans="1:3">
      <c r="A33" s="3">
        <v>4.0999999999999996</v>
      </c>
      <c r="B33" s="4">
        <v>1.2792101847322801</v>
      </c>
      <c r="C33" s="4">
        <f t="shared" si="0"/>
        <v>-2.8207898152677195</v>
      </c>
    </row>
    <row r="34" spans="1:3">
      <c r="A34" s="3">
        <v>4.2</v>
      </c>
      <c r="B34" s="4">
        <v>1.2563739934305</v>
      </c>
      <c r="C34" s="4">
        <f t="shared" si="0"/>
        <v>-2.9436260065695001</v>
      </c>
    </row>
    <row r="35" spans="1:3">
      <c r="A35" s="3">
        <v>4.3</v>
      </c>
      <c r="B35" s="4">
        <v>1.2450626171171799</v>
      </c>
      <c r="C35" s="4">
        <f t="shared" si="0"/>
        <v>-3.0549373828828199</v>
      </c>
    </row>
    <row r="36" spans="1:3">
      <c r="A36" s="3">
        <v>4.4000000000000004</v>
      </c>
      <c r="B36" s="4">
        <v>1.24420877954874</v>
      </c>
      <c r="C36" s="4">
        <f t="shared" si="0"/>
        <v>-3.1557912204512606</v>
      </c>
    </row>
    <row r="37" spans="1:3">
      <c r="A37" s="3">
        <v>4.5</v>
      </c>
      <c r="B37" s="4">
        <v>1.2528415275673299</v>
      </c>
      <c r="C37" s="4">
        <f t="shared" si="0"/>
        <v>-3.2471584724326701</v>
      </c>
    </row>
    <row r="38" spans="1:3">
      <c r="A38" s="3">
        <v>4.5999999999999996</v>
      </c>
      <c r="B38" s="4">
        <v>1.2700779899809</v>
      </c>
      <c r="C38" s="4">
        <f t="shared" si="0"/>
        <v>-3.3299220100190996</v>
      </c>
    </row>
    <row r="39" spans="1:3">
      <c r="A39" s="3">
        <v>4.7</v>
      </c>
      <c r="B39" s="4">
        <v>1.29511575931143</v>
      </c>
      <c r="C39" s="4">
        <f t="shared" si="0"/>
        <v>-3.4048842406885704</v>
      </c>
    </row>
    <row r="40" spans="1:3">
      <c r="A40" s="3">
        <v>4.8</v>
      </c>
      <c r="B40" s="4">
        <v>1.3272258647861901</v>
      </c>
      <c r="C40" s="4">
        <f t="shared" si="0"/>
        <v>-3.4727741352138097</v>
      </c>
    </row>
    <row r="41" spans="1:3">
      <c r="A41" s="3">
        <v>4.9000000000000004</v>
      </c>
      <c r="B41" s="4">
        <v>1.3657463033483399</v>
      </c>
      <c r="C41" s="4">
        <f t="shared" si="0"/>
        <v>-3.5342536966516604</v>
      </c>
    </row>
    <row r="42" spans="1:3">
      <c r="A42" s="3">
        <v>5</v>
      </c>
      <c r="B42" s="4">
        <v>1.41007609475302</v>
      </c>
      <c r="C42" s="4">
        <f t="shared" si="0"/>
        <v>-3.5899239052469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n illustration of the data</vt:lpstr>
      <vt:lpstr>Descriptive statistics</vt:lpstr>
      <vt:lpstr>Rare economic disasters in the</vt:lpstr>
      <vt:lpstr>Fig_1</vt:lpstr>
      <vt:lpstr>Fig_2</vt:lpstr>
      <vt:lpstr>Fig_3</vt:lpstr>
      <vt:lpstr>Fig_4</vt:lpstr>
      <vt:lpstr>Fig_5</vt:lpstr>
      <vt:lpstr>Fig_6</vt:lpstr>
      <vt:lpstr>Fig_7</vt:lpstr>
      <vt:lpstr>Fig_8</vt:lpstr>
      <vt:lpstr>Fig_9</vt:lpstr>
      <vt:lpstr>Fig_10</vt:lpstr>
      <vt:lpstr>Shee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chao Xiao</dc:creator>
  <cp:lastModifiedBy>Xiao</cp:lastModifiedBy>
  <dcterms:created xsi:type="dcterms:W3CDTF">2015-06-05T18:17:20Z</dcterms:created>
  <dcterms:modified xsi:type="dcterms:W3CDTF">2023-05-17T12:34:07Z</dcterms:modified>
</cp:coreProperties>
</file>